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2" i="1" l="1"/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" i="1"/>
  <c r="D288" i="1"/>
  <c r="E288" i="1" s="1"/>
  <c r="F288" i="1" l="1"/>
  <c r="G288" i="1" s="1"/>
  <c r="B288" i="1"/>
  <c r="C288" i="1" s="1"/>
  <c r="B287" i="1"/>
</calcChain>
</file>

<file path=xl/sharedStrings.xml><?xml version="1.0" encoding="utf-8"?>
<sst xmlns="http://schemas.openxmlformats.org/spreadsheetml/2006/main" count="18" uniqueCount="18">
  <si>
    <t>total</t>
    <phoneticPr fontId="1" type="noConversion"/>
  </si>
  <si>
    <t>average</t>
    <phoneticPr fontId="1" type="noConversion"/>
  </si>
  <si>
    <t>reads mapped to reference (mismatch=1)</t>
    <phoneticPr fontId="1" type="noConversion"/>
  </si>
  <si>
    <t>female-1</t>
    <phoneticPr fontId="1" type="noConversion"/>
  </si>
  <si>
    <t>female-2</t>
  </si>
  <si>
    <t>male-1</t>
    <phoneticPr fontId="1" type="noConversion"/>
  </si>
  <si>
    <t>male-2</t>
  </si>
  <si>
    <t>female-3</t>
    <phoneticPr fontId="1" type="noConversion"/>
  </si>
  <si>
    <t>female-4</t>
  </si>
  <si>
    <t>male-3</t>
    <phoneticPr fontId="1" type="noConversion"/>
  </si>
  <si>
    <t>male-4</t>
  </si>
  <si>
    <t xml:space="preserve">sample </t>
    <phoneticPr fontId="1" type="noConversion"/>
  </si>
  <si>
    <t>the total BsaXI recognition sites cover by high quality reads</t>
    <phoneticPr fontId="1" type="noConversion"/>
  </si>
  <si>
    <t>coverage rate of total recognition sites</t>
    <phoneticPr fontId="1" type="noConversion"/>
  </si>
  <si>
    <t>depths of total recognition sites</t>
    <phoneticPr fontId="1" type="noConversion"/>
  </si>
  <si>
    <t>the unique BsaXI recognition sites cover by high quality reads</t>
    <phoneticPr fontId="1" type="noConversion"/>
  </si>
  <si>
    <t>coverage rate of unique recognition sites</t>
    <phoneticPr fontId="1" type="noConversion"/>
  </si>
  <si>
    <t>the reads matched barcodes while not matched BsaXI recognition si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2"/>
  <sheetViews>
    <sheetView tabSelected="1" workbookViewId="0">
      <selection activeCell="A289" sqref="A289"/>
    </sheetView>
  </sheetViews>
  <sheetFormatPr defaultRowHeight="15.75" x14ac:dyDescent="0.25"/>
  <cols>
    <col min="1" max="1" width="14" style="2" customWidth="1"/>
    <col min="2" max="2" width="27" style="2" customWidth="1"/>
    <col min="3" max="3" width="21.375" style="2" customWidth="1"/>
    <col min="4" max="4" width="20.625" style="2" customWidth="1"/>
    <col min="5" max="5" width="14.75" style="2" customWidth="1"/>
    <col min="6" max="6" width="16.25" style="2" customWidth="1"/>
    <col min="7" max="7" width="13.625" style="2" customWidth="1"/>
    <col min="8" max="16384" width="9" style="2"/>
  </cols>
  <sheetData>
    <row r="1" spans="1:9" x14ac:dyDescent="0.25">
      <c r="A1" s="4" t="s">
        <v>11</v>
      </c>
      <c r="B1" s="4" t="s">
        <v>2</v>
      </c>
      <c r="C1" s="4" t="s">
        <v>14</v>
      </c>
      <c r="D1" s="4" t="s">
        <v>12</v>
      </c>
      <c r="E1" s="4" t="s">
        <v>13</v>
      </c>
      <c r="F1" s="4" t="s">
        <v>15</v>
      </c>
      <c r="G1" s="4" t="s">
        <v>16</v>
      </c>
    </row>
    <row r="2" spans="1:9" x14ac:dyDescent="0.25">
      <c r="A2" s="4">
        <v>1</v>
      </c>
      <c r="B2" s="4">
        <v>1175002</v>
      </c>
      <c r="C2" s="4">
        <f t="shared" ref="C2:C65" si="0">B2/180848</f>
        <v>6.4971799522250731</v>
      </c>
      <c r="D2" s="4">
        <v>142266</v>
      </c>
      <c r="E2" s="4">
        <f>D2/180848</f>
        <v>0.7866606210740511</v>
      </c>
      <c r="F2" s="4">
        <v>82565</v>
      </c>
      <c r="G2" s="4">
        <f>F2/105142</f>
        <v>0.7852713473207662</v>
      </c>
      <c r="H2" s="3"/>
      <c r="I2" s="3"/>
    </row>
    <row r="3" spans="1:9" x14ac:dyDescent="0.25">
      <c r="A3" s="4">
        <v>2</v>
      </c>
      <c r="B3" s="4">
        <v>1243783</v>
      </c>
      <c r="C3" s="4">
        <f t="shared" si="0"/>
        <v>6.8775048659647879</v>
      </c>
      <c r="D3" s="4">
        <v>143143</v>
      </c>
      <c r="E3" s="4">
        <f t="shared" ref="E3:E66" si="1">D3/180848</f>
        <v>0.79150999734583738</v>
      </c>
      <c r="F3" s="4">
        <v>83254</v>
      </c>
      <c r="G3" s="4">
        <f t="shared" ref="G3:G66" si="2">F3/105142</f>
        <v>0.79182438987274351</v>
      </c>
      <c r="H3" s="3"/>
      <c r="I3" s="3"/>
    </row>
    <row r="4" spans="1:9" x14ac:dyDescent="0.25">
      <c r="A4" s="4">
        <v>3</v>
      </c>
      <c r="B4" s="4">
        <v>1666014</v>
      </c>
      <c r="C4" s="4">
        <f t="shared" si="0"/>
        <v>9.2122334778377422</v>
      </c>
      <c r="D4" s="4">
        <v>149710</v>
      </c>
      <c r="E4" s="4">
        <f t="shared" si="1"/>
        <v>0.82782225957710343</v>
      </c>
      <c r="F4" s="4">
        <v>88618</v>
      </c>
      <c r="G4" s="4">
        <f t="shared" si="2"/>
        <v>0.84284111011774554</v>
      </c>
      <c r="H4" s="3"/>
      <c r="I4" s="3"/>
    </row>
    <row r="5" spans="1:9" x14ac:dyDescent="0.25">
      <c r="A5" s="4">
        <v>4</v>
      </c>
      <c r="B5" s="4">
        <v>1006141</v>
      </c>
      <c r="C5" s="4">
        <f t="shared" si="0"/>
        <v>5.5634621339467394</v>
      </c>
      <c r="D5" s="4">
        <v>140679</v>
      </c>
      <c r="E5" s="4">
        <f t="shared" si="1"/>
        <v>0.77788529593913125</v>
      </c>
      <c r="F5" s="4">
        <v>81680</v>
      </c>
      <c r="G5" s="4">
        <f t="shared" si="2"/>
        <v>0.77685415913716693</v>
      </c>
      <c r="H5" s="3"/>
      <c r="I5" s="3"/>
    </row>
    <row r="6" spans="1:9" x14ac:dyDescent="0.25">
      <c r="A6" s="4">
        <v>5</v>
      </c>
      <c r="B6" s="4">
        <v>1270170</v>
      </c>
      <c r="C6" s="4">
        <f t="shared" si="0"/>
        <v>7.0234119260373351</v>
      </c>
      <c r="D6" s="4">
        <v>144075</v>
      </c>
      <c r="E6" s="4">
        <f t="shared" si="1"/>
        <v>0.7966634964168805</v>
      </c>
      <c r="F6" s="4">
        <v>83694</v>
      </c>
      <c r="G6" s="4">
        <f t="shared" si="2"/>
        <v>0.79600920659679286</v>
      </c>
      <c r="H6" s="3"/>
      <c r="I6" s="3"/>
    </row>
    <row r="7" spans="1:9" x14ac:dyDescent="0.25">
      <c r="A7" s="4">
        <v>6</v>
      </c>
      <c r="B7" s="4">
        <v>1388821</v>
      </c>
      <c r="C7" s="4">
        <f t="shared" si="0"/>
        <v>7.6794932761213834</v>
      </c>
      <c r="D7" s="4">
        <v>146517</v>
      </c>
      <c r="E7" s="4">
        <f t="shared" si="1"/>
        <v>0.81016654870388394</v>
      </c>
      <c r="F7" s="4">
        <v>86352</v>
      </c>
      <c r="G7" s="4">
        <f t="shared" si="2"/>
        <v>0.82128930398889122</v>
      </c>
      <c r="H7" s="3"/>
      <c r="I7" s="3"/>
    </row>
    <row r="8" spans="1:9" x14ac:dyDescent="0.25">
      <c r="A8" s="4">
        <v>7</v>
      </c>
      <c r="B8" s="4">
        <v>3023869</v>
      </c>
      <c r="C8" s="4">
        <f t="shared" si="0"/>
        <v>16.720500088472086</v>
      </c>
      <c r="D8" s="4">
        <v>157862</v>
      </c>
      <c r="E8" s="4">
        <f t="shared" si="1"/>
        <v>0.87289878793240727</v>
      </c>
      <c r="F8" s="4">
        <v>95126</v>
      </c>
      <c r="G8" s="4">
        <f t="shared" si="2"/>
        <v>0.9047383538452759</v>
      </c>
      <c r="H8" s="3"/>
      <c r="I8" s="3"/>
    </row>
    <row r="9" spans="1:9" x14ac:dyDescent="0.25">
      <c r="A9" s="4">
        <v>8</v>
      </c>
      <c r="B9" s="4">
        <v>1399411</v>
      </c>
      <c r="C9" s="4">
        <f t="shared" si="0"/>
        <v>7.7380507387419266</v>
      </c>
      <c r="D9" s="4">
        <v>145554</v>
      </c>
      <c r="E9" s="4">
        <f t="shared" si="1"/>
        <v>0.80484163496416883</v>
      </c>
      <c r="F9" s="4">
        <v>85535</v>
      </c>
      <c r="G9" s="4">
        <f t="shared" si="2"/>
        <v>0.81351886020809949</v>
      </c>
      <c r="H9" s="3"/>
      <c r="I9" s="3"/>
    </row>
    <row r="10" spans="1:9" x14ac:dyDescent="0.25">
      <c r="A10" s="4">
        <v>9</v>
      </c>
      <c r="B10" s="4">
        <v>2679326</v>
      </c>
      <c r="C10" s="4">
        <f t="shared" si="0"/>
        <v>14.815347695302131</v>
      </c>
      <c r="D10" s="4">
        <v>153414</v>
      </c>
      <c r="E10" s="4">
        <f t="shared" si="1"/>
        <v>0.84830354773069094</v>
      </c>
      <c r="F10" s="4">
        <v>92329</v>
      </c>
      <c r="G10" s="4">
        <f t="shared" si="2"/>
        <v>0.87813623480626202</v>
      </c>
      <c r="H10" s="3"/>
      <c r="I10" s="3"/>
    </row>
    <row r="11" spans="1:9" x14ac:dyDescent="0.25">
      <c r="A11" s="4">
        <v>10</v>
      </c>
      <c r="B11" s="4">
        <v>1326252</v>
      </c>
      <c r="C11" s="4">
        <f t="shared" si="0"/>
        <v>7.3335176501813679</v>
      </c>
      <c r="D11" s="4">
        <v>148022</v>
      </c>
      <c r="E11" s="4">
        <f t="shared" si="1"/>
        <v>0.81848845439263918</v>
      </c>
      <c r="F11" s="4">
        <v>87039</v>
      </c>
      <c r="G11" s="4">
        <f t="shared" si="2"/>
        <v>0.8278233246466683</v>
      </c>
      <c r="H11" s="3"/>
      <c r="I11" s="3"/>
    </row>
    <row r="12" spans="1:9" x14ac:dyDescent="0.25">
      <c r="A12" s="4">
        <v>11</v>
      </c>
      <c r="B12" s="4">
        <v>3490609</v>
      </c>
      <c r="C12" s="4">
        <f t="shared" si="0"/>
        <v>19.301341458019994</v>
      </c>
      <c r="D12" s="4">
        <v>154981</v>
      </c>
      <c r="E12" s="4">
        <f t="shared" si="1"/>
        <v>0.85696828275679027</v>
      </c>
      <c r="F12" s="4">
        <v>93184</v>
      </c>
      <c r="G12" s="4">
        <f t="shared" si="2"/>
        <v>0.88626809457685796</v>
      </c>
      <c r="H12" s="3"/>
      <c r="I12" s="3"/>
    </row>
    <row r="13" spans="1:9" x14ac:dyDescent="0.25">
      <c r="A13" s="4">
        <v>12</v>
      </c>
      <c r="B13" s="4">
        <v>1069209</v>
      </c>
      <c r="C13" s="4">
        <f t="shared" si="0"/>
        <v>5.9121969831018317</v>
      </c>
      <c r="D13" s="4">
        <v>144927</v>
      </c>
      <c r="E13" s="4">
        <f t="shared" si="1"/>
        <v>0.80137463505264084</v>
      </c>
      <c r="F13" s="4">
        <v>84308</v>
      </c>
      <c r="G13" s="4">
        <f t="shared" si="2"/>
        <v>0.80184892811626185</v>
      </c>
      <c r="H13" s="3"/>
      <c r="I13" s="3"/>
    </row>
    <row r="14" spans="1:9" x14ac:dyDescent="0.25">
      <c r="A14" s="4">
        <v>13</v>
      </c>
      <c r="B14" s="4">
        <v>1489346</v>
      </c>
      <c r="C14" s="4">
        <f t="shared" si="0"/>
        <v>8.2353468105812624</v>
      </c>
      <c r="D14" s="4">
        <v>146801</v>
      </c>
      <c r="E14" s="4">
        <f t="shared" si="1"/>
        <v>0.81173692824913735</v>
      </c>
      <c r="F14" s="4">
        <v>85841</v>
      </c>
      <c r="G14" s="4">
        <f t="shared" si="2"/>
        <v>0.81642921002073388</v>
      </c>
      <c r="H14" s="3"/>
      <c r="I14" s="3"/>
    </row>
    <row r="15" spans="1:9" x14ac:dyDescent="0.25">
      <c r="A15" s="4">
        <v>14</v>
      </c>
      <c r="B15" s="4">
        <v>2236735</v>
      </c>
      <c r="C15" s="4">
        <f t="shared" si="0"/>
        <v>12.368038352649739</v>
      </c>
      <c r="D15" s="4">
        <v>151262</v>
      </c>
      <c r="E15" s="4">
        <f t="shared" si="1"/>
        <v>0.83640405202158719</v>
      </c>
      <c r="F15" s="4">
        <v>89793</v>
      </c>
      <c r="G15" s="4">
        <f t="shared" si="2"/>
        <v>0.85401647296037742</v>
      </c>
      <c r="H15" s="3"/>
      <c r="I15" s="3"/>
    </row>
    <row r="16" spans="1:9" x14ac:dyDescent="0.25">
      <c r="A16" s="4">
        <v>15</v>
      </c>
      <c r="B16" s="4">
        <v>2518540</v>
      </c>
      <c r="C16" s="4">
        <f t="shared" si="0"/>
        <v>13.926280633460143</v>
      </c>
      <c r="D16" s="4">
        <v>155100</v>
      </c>
      <c r="E16" s="4">
        <f t="shared" si="1"/>
        <v>0.85762629390427325</v>
      </c>
      <c r="F16" s="4">
        <v>93054</v>
      </c>
      <c r="G16" s="4">
        <f t="shared" si="2"/>
        <v>0.88503167145384343</v>
      </c>
      <c r="H16" s="3"/>
      <c r="I16" s="3"/>
    </row>
    <row r="17" spans="1:9" x14ac:dyDescent="0.25">
      <c r="A17" s="4">
        <v>16</v>
      </c>
      <c r="B17" s="4">
        <v>1820743</v>
      </c>
      <c r="C17" s="4">
        <f t="shared" si="0"/>
        <v>10.067808325223393</v>
      </c>
      <c r="D17" s="4">
        <v>150580</v>
      </c>
      <c r="E17" s="4">
        <f t="shared" si="1"/>
        <v>0.83263292931080246</v>
      </c>
      <c r="F17" s="4">
        <v>89660</v>
      </c>
      <c r="G17" s="4">
        <f t="shared" si="2"/>
        <v>0.85275151699606244</v>
      </c>
      <c r="H17" s="3"/>
      <c r="I17" s="3"/>
    </row>
    <row r="18" spans="1:9" x14ac:dyDescent="0.25">
      <c r="A18" s="4">
        <v>17</v>
      </c>
      <c r="B18" s="4">
        <v>1534531</v>
      </c>
      <c r="C18" s="4">
        <f t="shared" si="0"/>
        <v>8.4851975139343541</v>
      </c>
      <c r="D18" s="4">
        <v>144095</v>
      </c>
      <c r="E18" s="4">
        <f t="shared" si="1"/>
        <v>0.79677408652570114</v>
      </c>
      <c r="F18" s="4">
        <v>84562</v>
      </c>
      <c r="G18" s="4">
        <f t="shared" si="2"/>
        <v>0.80426470867969035</v>
      </c>
      <c r="H18" s="3"/>
      <c r="I18" s="3"/>
    </row>
    <row r="19" spans="1:9" x14ac:dyDescent="0.25">
      <c r="A19" s="4">
        <v>18</v>
      </c>
      <c r="B19" s="4">
        <v>1948107</v>
      </c>
      <c r="C19" s="4">
        <f t="shared" si="0"/>
        <v>10.772068256215164</v>
      </c>
      <c r="D19" s="4">
        <v>150520</v>
      </c>
      <c r="E19" s="4">
        <f t="shared" si="1"/>
        <v>0.83230115898434043</v>
      </c>
      <c r="F19" s="4">
        <v>88995</v>
      </c>
      <c r="G19" s="4">
        <f t="shared" si="2"/>
        <v>0.8464267371744878</v>
      </c>
      <c r="H19" s="3"/>
      <c r="I19" s="3"/>
    </row>
    <row r="20" spans="1:9" x14ac:dyDescent="0.25">
      <c r="A20" s="4">
        <v>19</v>
      </c>
      <c r="B20" s="4">
        <v>1779302</v>
      </c>
      <c r="C20" s="4">
        <f t="shared" si="0"/>
        <v>9.8386600902415289</v>
      </c>
      <c r="D20" s="4">
        <v>150293</v>
      </c>
      <c r="E20" s="4">
        <f t="shared" si="1"/>
        <v>0.83104596124922592</v>
      </c>
      <c r="F20" s="4">
        <v>88951</v>
      </c>
      <c r="G20" s="4">
        <f t="shared" si="2"/>
        <v>0.84600825550208292</v>
      </c>
      <c r="H20" s="3"/>
      <c r="I20" s="3"/>
    </row>
    <row r="21" spans="1:9" x14ac:dyDescent="0.25">
      <c r="A21" s="4">
        <v>20</v>
      </c>
      <c r="B21" s="4">
        <v>1546316</v>
      </c>
      <c r="C21" s="4">
        <f t="shared" si="0"/>
        <v>8.5503627355569325</v>
      </c>
      <c r="D21" s="4">
        <v>146689</v>
      </c>
      <c r="E21" s="4">
        <f t="shared" si="1"/>
        <v>0.81111762363974171</v>
      </c>
      <c r="F21" s="4">
        <v>87272</v>
      </c>
      <c r="G21" s="4">
        <f t="shared" si="2"/>
        <v>0.83003937532099448</v>
      </c>
      <c r="H21" s="3"/>
      <c r="I21" s="3"/>
    </row>
    <row r="22" spans="1:9" x14ac:dyDescent="0.25">
      <c r="A22" s="4">
        <v>21</v>
      </c>
      <c r="B22" s="4">
        <v>1768587</v>
      </c>
      <c r="C22" s="4">
        <f t="shared" si="0"/>
        <v>9.7794114394408567</v>
      </c>
      <c r="D22" s="4">
        <v>148050</v>
      </c>
      <c r="E22" s="4">
        <f t="shared" si="1"/>
        <v>0.81864328054498803</v>
      </c>
      <c r="F22" s="4">
        <v>88401</v>
      </c>
      <c r="G22" s="4">
        <f t="shared" si="2"/>
        <v>0.84077723459702114</v>
      </c>
      <c r="H22" s="3"/>
      <c r="I22" s="3"/>
    </row>
    <row r="23" spans="1:9" x14ac:dyDescent="0.25">
      <c r="A23" s="4">
        <v>22</v>
      </c>
      <c r="B23" s="4">
        <v>2329209</v>
      </c>
      <c r="C23" s="4">
        <f t="shared" si="0"/>
        <v>12.879373838803858</v>
      </c>
      <c r="D23" s="4">
        <v>155574</v>
      </c>
      <c r="E23" s="4">
        <f t="shared" si="1"/>
        <v>0.86024727948332302</v>
      </c>
      <c r="F23" s="4">
        <v>93250</v>
      </c>
      <c r="G23" s="4">
        <f t="shared" si="2"/>
        <v>0.88689581708546539</v>
      </c>
      <c r="H23" s="3"/>
      <c r="I23" s="3"/>
    </row>
    <row r="24" spans="1:9" x14ac:dyDescent="0.25">
      <c r="A24" s="4">
        <v>23</v>
      </c>
      <c r="B24" s="4">
        <v>2387787</v>
      </c>
      <c r="C24" s="4">
        <f t="shared" si="0"/>
        <v>13.203281208528709</v>
      </c>
      <c r="D24" s="4">
        <v>154529</v>
      </c>
      <c r="E24" s="4">
        <f t="shared" si="1"/>
        <v>0.85446894629744319</v>
      </c>
      <c r="F24" s="4">
        <v>92919</v>
      </c>
      <c r="G24" s="4">
        <f t="shared" si="2"/>
        <v>0.88374769359532823</v>
      </c>
      <c r="H24" s="3"/>
      <c r="I24" s="3"/>
    </row>
    <row r="25" spans="1:9" x14ac:dyDescent="0.25">
      <c r="A25" s="4">
        <v>24</v>
      </c>
      <c r="B25" s="4">
        <v>850117</v>
      </c>
      <c r="C25" s="4">
        <f t="shared" si="0"/>
        <v>4.7007265770149518</v>
      </c>
      <c r="D25" s="4">
        <v>130202</v>
      </c>
      <c r="E25" s="4">
        <f t="shared" si="1"/>
        <v>0.71995266743342479</v>
      </c>
      <c r="F25" s="4">
        <v>73748</v>
      </c>
      <c r="G25" s="4">
        <f t="shared" si="2"/>
        <v>0.70141332673907664</v>
      </c>
      <c r="H25" s="3"/>
      <c r="I25" s="3"/>
    </row>
    <row r="26" spans="1:9" x14ac:dyDescent="0.25">
      <c r="A26" s="4">
        <v>25</v>
      </c>
      <c r="B26" s="4">
        <v>1863066</v>
      </c>
      <c r="C26" s="4">
        <f t="shared" si="0"/>
        <v>10.301833584004246</v>
      </c>
      <c r="D26" s="4">
        <v>148337</v>
      </c>
      <c r="E26" s="4">
        <f t="shared" si="1"/>
        <v>0.82023024860656468</v>
      </c>
      <c r="F26" s="4">
        <v>87651</v>
      </c>
      <c r="G26" s="4">
        <f t="shared" si="2"/>
        <v>0.83364402427193696</v>
      </c>
      <c r="H26" s="3"/>
      <c r="I26" s="3"/>
    </row>
    <row r="27" spans="1:9" x14ac:dyDescent="0.25">
      <c r="A27" s="4">
        <v>26</v>
      </c>
      <c r="B27" s="4">
        <v>2697939</v>
      </c>
      <c r="C27" s="4">
        <f t="shared" si="0"/>
        <v>14.918268380076086</v>
      </c>
      <c r="D27" s="4">
        <v>152379</v>
      </c>
      <c r="E27" s="4">
        <f t="shared" si="1"/>
        <v>0.84258050959922148</v>
      </c>
      <c r="F27" s="4">
        <v>91263</v>
      </c>
      <c r="G27" s="4">
        <f t="shared" si="2"/>
        <v>0.86799756519754234</v>
      </c>
      <c r="H27" s="3"/>
      <c r="I27" s="3"/>
    </row>
    <row r="28" spans="1:9" x14ac:dyDescent="0.25">
      <c r="A28" s="4">
        <v>27</v>
      </c>
      <c r="B28" s="4">
        <v>2525257</v>
      </c>
      <c r="C28" s="4">
        <f t="shared" si="0"/>
        <v>13.963422321507565</v>
      </c>
      <c r="D28" s="4">
        <v>151542</v>
      </c>
      <c r="E28" s="4">
        <f t="shared" si="1"/>
        <v>0.83795231354507649</v>
      </c>
      <c r="F28" s="4">
        <v>90720</v>
      </c>
      <c r="G28" s="4">
        <f t="shared" si="2"/>
        <v>0.86283312092218145</v>
      </c>
      <c r="H28" s="3"/>
      <c r="I28" s="3"/>
    </row>
    <row r="29" spans="1:9" x14ac:dyDescent="0.25">
      <c r="A29" s="4">
        <v>28</v>
      </c>
      <c r="B29" s="4">
        <v>2236183</v>
      </c>
      <c r="C29" s="4">
        <f t="shared" si="0"/>
        <v>12.364986065646288</v>
      </c>
      <c r="D29" s="4">
        <v>150756</v>
      </c>
      <c r="E29" s="4">
        <f t="shared" si="1"/>
        <v>0.83360612226842434</v>
      </c>
      <c r="F29" s="4">
        <v>90502</v>
      </c>
      <c r="G29" s="4">
        <f t="shared" si="2"/>
        <v>0.86075973445435694</v>
      </c>
      <c r="H29" s="3"/>
      <c r="I29" s="3"/>
    </row>
    <row r="30" spans="1:9" x14ac:dyDescent="0.25">
      <c r="A30" s="4" t="s">
        <v>3</v>
      </c>
      <c r="B30" s="4">
        <v>2307940</v>
      </c>
      <c r="C30" s="4">
        <f t="shared" si="0"/>
        <v>12.761766787578519</v>
      </c>
      <c r="D30" s="4">
        <v>151387</v>
      </c>
      <c r="E30" s="4">
        <f t="shared" si="1"/>
        <v>0.83709524020171633</v>
      </c>
      <c r="F30" s="4">
        <v>90527</v>
      </c>
      <c r="G30" s="4">
        <f t="shared" si="2"/>
        <v>0.86099750813185982</v>
      </c>
      <c r="H30" s="3"/>
      <c r="I30" s="3"/>
    </row>
    <row r="31" spans="1:9" x14ac:dyDescent="0.25">
      <c r="A31" s="4" t="s">
        <v>4</v>
      </c>
      <c r="B31" s="4">
        <v>2201980</v>
      </c>
      <c r="C31" s="4">
        <f t="shared" si="0"/>
        <v>12.175860391046625</v>
      </c>
      <c r="D31" s="4">
        <v>151352</v>
      </c>
      <c r="E31" s="4">
        <f t="shared" si="1"/>
        <v>0.83690170751128024</v>
      </c>
      <c r="F31" s="4">
        <v>90516</v>
      </c>
      <c r="G31" s="4">
        <f t="shared" si="2"/>
        <v>0.86089288771375849</v>
      </c>
      <c r="H31" s="3"/>
      <c r="I31" s="3"/>
    </row>
    <row r="32" spans="1:9" x14ac:dyDescent="0.25">
      <c r="A32" s="4" t="s">
        <v>5</v>
      </c>
      <c r="B32" s="4">
        <v>1699412</v>
      </c>
      <c r="C32" s="4">
        <f t="shared" si="0"/>
        <v>9.396907900557375</v>
      </c>
      <c r="D32" s="4">
        <v>143390</v>
      </c>
      <c r="E32" s="4">
        <f t="shared" si="1"/>
        <v>0.79287578518977264</v>
      </c>
      <c r="F32" s="4">
        <v>83791</v>
      </c>
      <c r="G32" s="4">
        <f t="shared" si="2"/>
        <v>0.79693176846550384</v>
      </c>
      <c r="H32" s="3"/>
      <c r="I32" s="3"/>
    </row>
    <row r="33" spans="1:9" x14ac:dyDescent="0.25">
      <c r="A33" s="4" t="s">
        <v>6</v>
      </c>
      <c r="B33" s="4">
        <v>1650552</v>
      </c>
      <c r="C33" s="4">
        <f t="shared" si="0"/>
        <v>9.1267362647084838</v>
      </c>
      <c r="D33" s="4">
        <v>142343</v>
      </c>
      <c r="E33" s="4">
        <f t="shared" si="1"/>
        <v>0.78708639299301075</v>
      </c>
      <c r="F33" s="4">
        <v>82680</v>
      </c>
      <c r="G33" s="4">
        <f t="shared" si="2"/>
        <v>0.78636510623727907</v>
      </c>
      <c r="H33" s="3"/>
      <c r="I33" s="3"/>
    </row>
    <row r="34" spans="1:9" x14ac:dyDescent="0.25">
      <c r="A34" s="4">
        <v>29</v>
      </c>
      <c r="B34" s="4">
        <v>1427635</v>
      </c>
      <c r="C34" s="4">
        <f t="shared" si="0"/>
        <v>7.8941155003096526</v>
      </c>
      <c r="D34" s="4">
        <v>144642</v>
      </c>
      <c r="E34" s="4">
        <f t="shared" si="1"/>
        <v>0.79979872600194635</v>
      </c>
      <c r="F34" s="4">
        <v>84188</v>
      </c>
      <c r="G34" s="4">
        <f t="shared" si="2"/>
        <v>0.80070761446424832</v>
      </c>
      <c r="H34" s="3"/>
      <c r="I34" s="3"/>
    </row>
    <row r="35" spans="1:9" x14ac:dyDescent="0.25">
      <c r="A35" s="4">
        <v>30</v>
      </c>
      <c r="B35" s="4">
        <v>2544021</v>
      </c>
      <c r="C35" s="4">
        <f t="shared" si="0"/>
        <v>14.067177961603115</v>
      </c>
      <c r="D35" s="4">
        <v>153697</v>
      </c>
      <c r="E35" s="4">
        <f t="shared" si="1"/>
        <v>0.84986839777050338</v>
      </c>
      <c r="F35" s="4">
        <v>91592</v>
      </c>
      <c r="G35" s="4">
        <f t="shared" si="2"/>
        <v>0.87112666679347928</v>
      </c>
      <c r="H35" s="3"/>
      <c r="I35" s="3"/>
    </row>
    <row r="36" spans="1:9" x14ac:dyDescent="0.25">
      <c r="A36" s="4">
        <v>31</v>
      </c>
      <c r="B36" s="4">
        <v>1152540</v>
      </c>
      <c r="C36" s="4">
        <f t="shared" si="0"/>
        <v>6.3729762010085818</v>
      </c>
      <c r="D36" s="4">
        <v>141873</v>
      </c>
      <c r="E36" s="4">
        <f t="shared" si="1"/>
        <v>0.78448752543572497</v>
      </c>
      <c r="F36" s="4">
        <v>82379</v>
      </c>
      <c r="G36" s="4">
        <f t="shared" si="2"/>
        <v>0.78350231116014535</v>
      </c>
      <c r="H36" s="3"/>
      <c r="I36" s="3"/>
    </row>
    <row r="37" spans="1:9" x14ac:dyDescent="0.25">
      <c r="A37" s="4">
        <v>32</v>
      </c>
      <c r="B37" s="4">
        <v>1716799</v>
      </c>
      <c r="C37" s="4">
        <f t="shared" si="0"/>
        <v>9.4930494116606212</v>
      </c>
      <c r="D37" s="4">
        <v>148624</v>
      </c>
      <c r="E37" s="4">
        <f t="shared" si="1"/>
        <v>0.82181721666814123</v>
      </c>
      <c r="F37" s="4">
        <v>88352</v>
      </c>
      <c r="G37" s="4">
        <f t="shared" si="2"/>
        <v>0.8403111981891157</v>
      </c>
      <c r="H37" s="3"/>
      <c r="I37" s="3"/>
    </row>
    <row r="38" spans="1:9" x14ac:dyDescent="0.25">
      <c r="A38" s="4">
        <v>33</v>
      </c>
      <c r="B38" s="4">
        <v>1810221</v>
      </c>
      <c r="C38" s="4">
        <f t="shared" si="0"/>
        <v>10.009626868972839</v>
      </c>
      <c r="D38" s="4">
        <v>144223</v>
      </c>
      <c r="E38" s="4">
        <f t="shared" si="1"/>
        <v>0.79748186322215342</v>
      </c>
      <c r="F38" s="4">
        <v>84440</v>
      </c>
      <c r="G38" s="4">
        <f t="shared" si="2"/>
        <v>0.8031043731334766</v>
      </c>
      <c r="H38" s="3"/>
      <c r="I38" s="3"/>
    </row>
    <row r="39" spans="1:9" x14ac:dyDescent="0.25">
      <c r="A39" s="4">
        <v>34</v>
      </c>
      <c r="B39" s="4">
        <v>2035563</v>
      </c>
      <c r="C39" s="4">
        <f t="shared" si="0"/>
        <v>11.255656684066176</v>
      </c>
      <c r="D39" s="4">
        <v>145620</v>
      </c>
      <c r="E39" s="4">
        <f t="shared" si="1"/>
        <v>0.80520658232327702</v>
      </c>
      <c r="F39" s="4">
        <v>84686</v>
      </c>
      <c r="G39" s="4">
        <f t="shared" si="2"/>
        <v>0.80544406612010422</v>
      </c>
      <c r="H39" s="3"/>
      <c r="I39" s="3"/>
    </row>
    <row r="40" spans="1:9" x14ac:dyDescent="0.25">
      <c r="A40" s="4">
        <v>35</v>
      </c>
      <c r="B40" s="4">
        <v>2449563</v>
      </c>
      <c r="C40" s="4">
        <f t="shared" si="0"/>
        <v>13.544871936653985</v>
      </c>
      <c r="D40" s="4">
        <v>149059</v>
      </c>
      <c r="E40" s="4">
        <f t="shared" si="1"/>
        <v>0.82422255153499069</v>
      </c>
      <c r="F40" s="4">
        <v>88392</v>
      </c>
      <c r="G40" s="4">
        <f t="shared" si="2"/>
        <v>0.84069163607312014</v>
      </c>
      <c r="H40" s="3"/>
      <c r="I40" s="3"/>
    </row>
    <row r="41" spans="1:9" x14ac:dyDescent="0.25">
      <c r="A41" s="4">
        <v>36</v>
      </c>
      <c r="B41" s="4">
        <v>2201548</v>
      </c>
      <c r="C41" s="4">
        <f t="shared" si="0"/>
        <v>12.173471644696098</v>
      </c>
      <c r="D41" s="4">
        <v>148840</v>
      </c>
      <c r="E41" s="4">
        <f t="shared" si="1"/>
        <v>0.82301158984340439</v>
      </c>
      <c r="F41" s="4">
        <v>87864</v>
      </c>
      <c r="G41" s="4">
        <f t="shared" si="2"/>
        <v>0.83566985600426091</v>
      </c>
      <c r="H41" s="3"/>
      <c r="I41" s="3"/>
    </row>
    <row r="42" spans="1:9" x14ac:dyDescent="0.25">
      <c r="A42" s="4">
        <v>37</v>
      </c>
      <c r="B42" s="4">
        <v>2211350</v>
      </c>
      <c r="C42" s="4">
        <f t="shared" si="0"/>
        <v>12.227671857029108</v>
      </c>
      <c r="D42" s="4">
        <v>146804</v>
      </c>
      <c r="E42" s="4">
        <f t="shared" si="1"/>
        <v>0.81175351676546048</v>
      </c>
      <c r="F42" s="4">
        <v>86722</v>
      </c>
      <c r="G42" s="4">
        <f t="shared" si="2"/>
        <v>0.8248083544159327</v>
      </c>
      <c r="H42" s="3"/>
      <c r="I42" s="3"/>
    </row>
    <row r="43" spans="1:9" x14ac:dyDescent="0.25">
      <c r="A43" s="4">
        <v>38</v>
      </c>
      <c r="B43" s="4">
        <v>2227599</v>
      </c>
      <c r="C43" s="4">
        <f t="shared" si="0"/>
        <v>12.317520790940458</v>
      </c>
      <c r="D43" s="4">
        <v>147352</v>
      </c>
      <c r="E43" s="4">
        <f t="shared" si="1"/>
        <v>0.81478368574714677</v>
      </c>
      <c r="F43" s="4">
        <v>86585</v>
      </c>
      <c r="G43" s="4">
        <f t="shared" si="2"/>
        <v>0.82350535466321739</v>
      </c>
      <c r="H43" s="3"/>
      <c r="I43" s="3"/>
    </row>
    <row r="44" spans="1:9" x14ac:dyDescent="0.25">
      <c r="A44" s="4">
        <v>39</v>
      </c>
      <c r="B44" s="4">
        <v>2084675</v>
      </c>
      <c r="C44" s="4">
        <f t="shared" si="0"/>
        <v>11.527221755286208</v>
      </c>
      <c r="D44" s="4">
        <v>145851</v>
      </c>
      <c r="E44" s="4">
        <f t="shared" si="1"/>
        <v>0.80648389808015575</v>
      </c>
      <c r="F44" s="4">
        <v>86063</v>
      </c>
      <c r="G44" s="4">
        <f t="shared" si="2"/>
        <v>0.81854064027695883</v>
      </c>
      <c r="H44" s="3"/>
      <c r="I44" s="3"/>
    </row>
    <row r="45" spans="1:9" x14ac:dyDescent="0.25">
      <c r="A45" s="4">
        <v>40</v>
      </c>
      <c r="B45" s="4">
        <v>1968249</v>
      </c>
      <c r="C45" s="4">
        <f t="shared" si="0"/>
        <v>10.883443554808458</v>
      </c>
      <c r="D45" s="4">
        <v>144767</v>
      </c>
      <c r="E45" s="4">
        <f t="shared" si="1"/>
        <v>0.8004899141820756</v>
      </c>
      <c r="F45" s="4">
        <v>84850</v>
      </c>
      <c r="G45" s="4">
        <f t="shared" si="2"/>
        <v>0.80700386144452263</v>
      </c>
      <c r="H45" s="3"/>
      <c r="I45" s="3"/>
    </row>
    <row r="46" spans="1:9" x14ac:dyDescent="0.25">
      <c r="A46" s="4">
        <v>41</v>
      </c>
      <c r="B46" s="4">
        <v>1866030</v>
      </c>
      <c r="C46" s="4">
        <f t="shared" si="0"/>
        <v>10.318223038131469</v>
      </c>
      <c r="D46" s="4">
        <v>145272</v>
      </c>
      <c r="E46" s="4">
        <f t="shared" si="1"/>
        <v>0.80328231442979736</v>
      </c>
      <c r="F46" s="4">
        <v>84751</v>
      </c>
      <c r="G46" s="4">
        <f t="shared" si="2"/>
        <v>0.80606227768161154</v>
      </c>
      <c r="H46" s="3"/>
      <c r="I46" s="3"/>
    </row>
    <row r="47" spans="1:9" x14ac:dyDescent="0.25">
      <c r="A47" s="4">
        <v>42</v>
      </c>
      <c r="B47" s="4">
        <v>2619177</v>
      </c>
      <c r="C47" s="4">
        <f t="shared" si="0"/>
        <v>14.482753472529417</v>
      </c>
      <c r="D47" s="4">
        <v>152002</v>
      </c>
      <c r="E47" s="4">
        <f t="shared" si="1"/>
        <v>0.84049588604795189</v>
      </c>
      <c r="F47" s="4">
        <v>90589</v>
      </c>
      <c r="G47" s="4">
        <f t="shared" si="2"/>
        <v>0.8615871868520667</v>
      </c>
      <c r="H47" s="3"/>
      <c r="I47" s="3"/>
    </row>
    <row r="48" spans="1:9" x14ac:dyDescent="0.25">
      <c r="A48" s="4">
        <v>43</v>
      </c>
      <c r="B48" s="4">
        <v>2470147</v>
      </c>
      <c r="C48" s="4">
        <f t="shared" si="0"/>
        <v>13.658691276652217</v>
      </c>
      <c r="D48" s="4">
        <v>149897</v>
      </c>
      <c r="E48" s="4">
        <f t="shared" si="1"/>
        <v>0.82885627709457665</v>
      </c>
      <c r="F48" s="4">
        <v>88534</v>
      </c>
      <c r="G48" s="4">
        <f t="shared" si="2"/>
        <v>0.84204219056133611</v>
      </c>
      <c r="H48" s="3"/>
      <c r="I48" s="3"/>
    </row>
    <row r="49" spans="1:9" x14ac:dyDescent="0.25">
      <c r="A49" s="4">
        <v>44</v>
      </c>
      <c r="B49" s="4">
        <v>2056515</v>
      </c>
      <c r="C49" s="4">
        <f t="shared" si="0"/>
        <v>11.371510882066708</v>
      </c>
      <c r="D49" s="4">
        <v>146531</v>
      </c>
      <c r="E49" s="4">
        <f t="shared" si="1"/>
        <v>0.81024396178005842</v>
      </c>
      <c r="F49" s="4">
        <v>86729</v>
      </c>
      <c r="G49" s="4">
        <f t="shared" si="2"/>
        <v>0.82487493104563347</v>
      </c>
      <c r="H49" s="3"/>
      <c r="I49" s="3"/>
    </row>
    <row r="50" spans="1:9" x14ac:dyDescent="0.25">
      <c r="A50" s="4">
        <v>45</v>
      </c>
      <c r="B50" s="4">
        <v>2231077</v>
      </c>
      <c r="C50" s="4">
        <f t="shared" si="0"/>
        <v>12.336752410864372</v>
      </c>
      <c r="D50" s="4">
        <v>152585</v>
      </c>
      <c r="E50" s="4">
        <f t="shared" si="1"/>
        <v>0.84371958772007427</v>
      </c>
      <c r="F50" s="4">
        <v>90584</v>
      </c>
      <c r="G50" s="4">
        <f t="shared" si="2"/>
        <v>0.86153963211656615</v>
      </c>
      <c r="H50" s="3"/>
      <c r="I50" s="3"/>
    </row>
    <row r="51" spans="1:9" x14ac:dyDescent="0.25">
      <c r="A51" s="4">
        <v>46</v>
      </c>
      <c r="B51" s="4">
        <v>2238129</v>
      </c>
      <c r="C51" s="4">
        <f t="shared" si="0"/>
        <v>12.37574648323454</v>
      </c>
      <c r="D51" s="4">
        <v>152089</v>
      </c>
      <c r="E51" s="4">
        <f t="shared" si="1"/>
        <v>0.8409769530213218</v>
      </c>
      <c r="F51" s="4">
        <v>90877</v>
      </c>
      <c r="G51" s="4">
        <f t="shared" si="2"/>
        <v>0.86432633961689909</v>
      </c>
      <c r="H51" s="3"/>
      <c r="I51" s="3"/>
    </row>
    <row r="52" spans="1:9" x14ac:dyDescent="0.25">
      <c r="A52" s="4">
        <v>47</v>
      </c>
      <c r="B52" s="4">
        <v>2696872</v>
      </c>
      <c r="C52" s="4">
        <f t="shared" si="0"/>
        <v>14.912368397770503</v>
      </c>
      <c r="D52" s="4">
        <v>154517</v>
      </c>
      <c r="E52" s="4">
        <f t="shared" si="1"/>
        <v>0.85440259223215076</v>
      </c>
      <c r="F52" s="4">
        <v>93080</v>
      </c>
      <c r="G52" s="4">
        <f t="shared" si="2"/>
        <v>0.88527895607844631</v>
      </c>
      <c r="H52" s="3"/>
      <c r="I52" s="3"/>
    </row>
    <row r="53" spans="1:9" x14ac:dyDescent="0.25">
      <c r="A53" s="4">
        <v>48</v>
      </c>
      <c r="B53" s="4">
        <v>1931217</v>
      </c>
      <c r="C53" s="4">
        <f t="shared" si="0"/>
        <v>10.678674909316111</v>
      </c>
      <c r="D53" s="4">
        <v>150563</v>
      </c>
      <c r="E53" s="4">
        <f t="shared" si="1"/>
        <v>0.83253892771830484</v>
      </c>
      <c r="F53" s="4">
        <v>89463</v>
      </c>
      <c r="G53" s="4">
        <f t="shared" si="2"/>
        <v>0.85087786041734037</v>
      </c>
      <c r="H53" s="3"/>
      <c r="I53" s="3"/>
    </row>
    <row r="54" spans="1:9" x14ac:dyDescent="0.25">
      <c r="A54" s="4">
        <v>49</v>
      </c>
      <c r="B54" s="4">
        <v>1971588</v>
      </c>
      <c r="C54" s="4">
        <f t="shared" si="0"/>
        <v>10.901906573476069</v>
      </c>
      <c r="D54" s="4">
        <v>149827</v>
      </c>
      <c r="E54" s="4">
        <f t="shared" si="1"/>
        <v>0.82846921171370436</v>
      </c>
      <c r="F54" s="4">
        <v>88520</v>
      </c>
      <c r="G54" s="4">
        <f t="shared" si="2"/>
        <v>0.84190903730193456</v>
      </c>
      <c r="H54" s="3"/>
      <c r="I54" s="3"/>
    </row>
    <row r="55" spans="1:9" x14ac:dyDescent="0.25">
      <c r="A55" s="4">
        <v>50</v>
      </c>
      <c r="B55" s="4">
        <v>1930239</v>
      </c>
      <c r="C55" s="4">
        <f t="shared" si="0"/>
        <v>10.673267052994779</v>
      </c>
      <c r="D55" s="4">
        <v>148203</v>
      </c>
      <c r="E55" s="4">
        <f t="shared" si="1"/>
        <v>0.81948929487746613</v>
      </c>
      <c r="F55" s="4">
        <v>88146</v>
      </c>
      <c r="G55" s="4">
        <f t="shared" si="2"/>
        <v>0.83835194308649252</v>
      </c>
      <c r="H55" s="3"/>
      <c r="I55" s="3"/>
    </row>
    <row r="56" spans="1:9" x14ac:dyDescent="0.25">
      <c r="A56" s="4">
        <v>51</v>
      </c>
      <c r="B56" s="4">
        <v>1560514</v>
      </c>
      <c r="C56" s="4">
        <f t="shared" si="0"/>
        <v>8.6288706538087236</v>
      </c>
      <c r="D56" s="4">
        <v>148595</v>
      </c>
      <c r="E56" s="4">
        <f t="shared" si="1"/>
        <v>0.82165686101035118</v>
      </c>
      <c r="F56" s="4">
        <v>88315</v>
      </c>
      <c r="G56" s="4">
        <f t="shared" si="2"/>
        <v>0.83995929314641149</v>
      </c>
      <c r="H56" s="3"/>
      <c r="I56" s="3"/>
    </row>
    <row r="57" spans="1:9" x14ac:dyDescent="0.25">
      <c r="A57" s="4">
        <v>52</v>
      </c>
      <c r="B57" s="4">
        <v>1552235</v>
      </c>
      <c r="C57" s="4">
        <f t="shared" si="0"/>
        <v>8.5830918782624082</v>
      </c>
      <c r="D57" s="4">
        <v>146919</v>
      </c>
      <c r="E57" s="4">
        <f t="shared" si="1"/>
        <v>0.81238940989117936</v>
      </c>
      <c r="F57" s="4">
        <v>87259</v>
      </c>
      <c r="G57" s="4">
        <f t="shared" si="2"/>
        <v>0.82991573300869304</v>
      </c>
      <c r="H57" s="3"/>
      <c r="I57" s="3"/>
    </row>
    <row r="58" spans="1:9" x14ac:dyDescent="0.25">
      <c r="A58" s="4">
        <v>53</v>
      </c>
      <c r="B58" s="4">
        <v>1702885</v>
      </c>
      <c r="C58" s="4">
        <f t="shared" si="0"/>
        <v>9.4161118729540831</v>
      </c>
      <c r="D58" s="4">
        <v>148845</v>
      </c>
      <c r="E58" s="4">
        <f t="shared" si="1"/>
        <v>0.82303923737060958</v>
      </c>
      <c r="F58" s="4">
        <v>87687</v>
      </c>
      <c r="G58" s="4">
        <f t="shared" si="2"/>
        <v>0.83398641836754106</v>
      </c>
      <c r="H58" s="3"/>
      <c r="I58" s="3"/>
    </row>
    <row r="59" spans="1:9" x14ac:dyDescent="0.25">
      <c r="A59" s="4">
        <v>54</v>
      </c>
      <c r="B59" s="4">
        <v>2053131</v>
      </c>
      <c r="C59" s="4">
        <f t="shared" si="0"/>
        <v>11.35279903565425</v>
      </c>
      <c r="D59" s="4">
        <v>153360</v>
      </c>
      <c r="E59" s="4">
        <f t="shared" si="1"/>
        <v>0.84800495443687518</v>
      </c>
      <c r="F59" s="4">
        <v>91414</v>
      </c>
      <c r="G59" s="4">
        <f t="shared" si="2"/>
        <v>0.86943371820965931</v>
      </c>
      <c r="H59" s="3"/>
      <c r="I59" s="3"/>
    </row>
    <row r="60" spans="1:9" x14ac:dyDescent="0.25">
      <c r="A60" s="4">
        <v>55</v>
      </c>
      <c r="B60" s="4">
        <v>2053802</v>
      </c>
      <c r="C60" s="4">
        <f t="shared" si="0"/>
        <v>11.356509333805185</v>
      </c>
      <c r="D60" s="4">
        <v>153395</v>
      </c>
      <c r="E60" s="4">
        <f t="shared" si="1"/>
        <v>0.84819848712731138</v>
      </c>
      <c r="F60" s="4">
        <v>91253</v>
      </c>
      <c r="G60" s="4">
        <f t="shared" si="2"/>
        <v>0.86790245572654123</v>
      </c>
      <c r="H60" s="3"/>
      <c r="I60" s="3"/>
    </row>
    <row r="61" spans="1:9" x14ac:dyDescent="0.25">
      <c r="A61" s="4">
        <v>56</v>
      </c>
      <c r="B61" s="4">
        <v>1501937</v>
      </c>
      <c r="C61" s="4">
        <f t="shared" si="0"/>
        <v>8.304968813589312</v>
      </c>
      <c r="D61" s="4">
        <v>148547</v>
      </c>
      <c r="E61" s="4">
        <f t="shared" si="1"/>
        <v>0.82139144474918169</v>
      </c>
      <c r="F61" s="4">
        <v>88455</v>
      </c>
      <c r="G61" s="4">
        <f t="shared" si="2"/>
        <v>0.84129082574042724</v>
      </c>
      <c r="H61" s="3"/>
      <c r="I61" s="3"/>
    </row>
    <row r="62" spans="1:9" x14ac:dyDescent="0.25">
      <c r="A62" s="4">
        <v>57</v>
      </c>
      <c r="B62" s="4">
        <v>1789666</v>
      </c>
      <c r="C62" s="4">
        <f t="shared" si="0"/>
        <v>9.8959678846323982</v>
      </c>
      <c r="D62" s="4">
        <v>146063</v>
      </c>
      <c r="E62" s="4">
        <f t="shared" si="1"/>
        <v>0.80765615323365481</v>
      </c>
      <c r="F62" s="4">
        <v>86398</v>
      </c>
      <c r="G62" s="4">
        <f t="shared" si="2"/>
        <v>0.82172680755549643</v>
      </c>
      <c r="H62" s="3"/>
      <c r="I62" s="3"/>
    </row>
    <row r="63" spans="1:9" x14ac:dyDescent="0.25">
      <c r="A63" s="4">
        <v>58</v>
      </c>
      <c r="B63" s="4">
        <v>2014691</v>
      </c>
      <c r="C63" s="4">
        <f t="shared" si="0"/>
        <v>11.140244846500929</v>
      </c>
      <c r="D63" s="4">
        <v>149893</v>
      </c>
      <c r="E63" s="4">
        <f t="shared" si="1"/>
        <v>0.82883415907281255</v>
      </c>
      <c r="F63" s="4">
        <v>88857</v>
      </c>
      <c r="G63" s="4">
        <f t="shared" si="2"/>
        <v>0.84511422647467238</v>
      </c>
      <c r="H63" s="3"/>
      <c r="I63" s="3"/>
    </row>
    <row r="64" spans="1:9" x14ac:dyDescent="0.25">
      <c r="A64" s="4">
        <v>59</v>
      </c>
      <c r="B64" s="4">
        <v>2362917</v>
      </c>
      <c r="C64" s="4">
        <f t="shared" si="0"/>
        <v>13.06576240821021</v>
      </c>
      <c r="D64" s="4">
        <v>153529</v>
      </c>
      <c r="E64" s="4">
        <f t="shared" si="1"/>
        <v>0.84893944085640982</v>
      </c>
      <c r="F64" s="4">
        <v>92024</v>
      </c>
      <c r="G64" s="4">
        <f t="shared" si="2"/>
        <v>0.87523539594072775</v>
      </c>
      <c r="H64" s="3"/>
      <c r="I64" s="3"/>
    </row>
    <row r="65" spans="1:9" x14ac:dyDescent="0.25">
      <c r="A65" s="4">
        <v>60</v>
      </c>
      <c r="B65" s="4">
        <v>2161725</v>
      </c>
      <c r="C65" s="4">
        <f t="shared" si="0"/>
        <v>11.953270149517827</v>
      </c>
      <c r="D65" s="4">
        <v>151270</v>
      </c>
      <c r="E65" s="4">
        <f t="shared" si="1"/>
        <v>0.83644828806511551</v>
      </c>
      <c r="F65" s="4">
        <v>90426</v>
      </c>
      <c r="G65" s="4">
        <f t="shared" si="2"/>
        <v>0.8600369024747484</v>
      </c>
      <c r="H65" s="3"/>
      <c r="I65" s="3"/>
    </row>
    <row r="66" spans="1:9" x14ac:dyDescent="0.25">
      <c r="A66" s="4">
        <v>61</v>
      </c>
      <c r="B66" s="4">
        <v>2308651</v>
      </c>
      <c r="C66" s="4">
        <f t="shared" ref="C66:C129" si="3">B66/180848</f>
        <v>12.765698265947094</v>
      </c>
      <c r="D66" s="4">
        <v>150146</v>
      </c>
      <c r="E66" s="4">
        <f t="shared" si="1"/>
        <v>0.83023312394939397</v>
      </c>
      <c r="F66" s="4">
        <v>89356</v>
      </c>
      <c r="G66" s="4">
        <f t="shared" si="2"/>
        <v>0.84986018907762839</v>
      </c>
      <c r="H66" s="3"/>
      <c r="I66" s="3"/>
    </row>
    <row r="67" spans="1:9" x14ac:dyDescent="0.25">
      <c r="A67" s="4">
        <v>62</v>
      </c>
      <c r="B67" s="4">
        <v>2399863</v>
      </c>
      <c r="C67" s="4">
        <f t="shared" si="3"/>
        <v>13.270055516234628</v>
      </c>
      <c r="D67" s="4">
        <v>151245</v>
      </c>
      <c r="E67" s="4">
        <f t="shared" ref="E67:E130" si="4">D67/180848</f>
        <v>0.83631005042908957</v>
      </c>
      <c r="F67" s="4">
        <v>90175</v>
      </c>
      <c r="G67" s="4">
        <f t="shared" ref="G67:G130" si="5">F67/105142</f>
        <v>0.85764965475262023</v>
      </c>
      <c r="H67" s="3"/>
      <c r="I67" s="3"/>
    </row>
    <row r="68" spans="1:9" x14ac:dyDescent="0.25">
      <c r="A68" s="4">
        <v>63</v>
      </c>
      <c r="B68" s="4">
        <v>1334961</v>
      </c>
      <c r="C68" s="4">
        <f t="shared" si="3"/>
        <v>7.3816741130673273</v>
      </c>
      <c r="D68" s="4">
        <v>144267</v>
      </c>
      <c r="E68" s="4">
        <f t="shared" si="4"/>
        <v>0.79772516146155892</v>
      </c>
      <c r="F68" s="4">
        <v>84280</v>
      </c>
      <c r="G68" s="4">
        <f t="shared" si="5"/>
        <v>0.80158262159745863</v>
      </c>
      <c r="H68" s="3"/>
      <c r="I68" s="3"/>
    </row>
    <row r="69" spans="1:9" x14ac:dyDescent="0.25">
      <c r="A69" s="4">
        <v>64</v>
      </c>
      <c r="B69" s="4">
        <v>1596147</v>
      </c>
      <c r="C69" s="4">
        <f t="shared" si="3"/>
        <v>8.8259035211890655</v>
      </c>
      <c r="D69" s="4">
        <v>148488</v>
      </c>
      <c r="E69" s="4">
        <f t="shared" si="4"/>
        <v>0.82106520392816063</v>
      </c>
      <c r="F69" s="4">
        <v>87209</v>
      </c>
      <c r="G69" s="4">
        <f t="shared" si="5"/>
        <v>0.82944018565368738</v>
      </c>
      <c r="H69" s="3"/>
      <c r="I69" s="3"/>
    </row>
    <row r="70" spans="1:9" x14ac:dyDescent="0.25">
      <c r="A70" s="4">
        <v>65</v>
      </c>
      <c r="B70" s="4">
        <v>2376121</v>
      </c>
      <c r="C70" s="4">
        <f t="shared" si="3"/>
        <v>13.138773998053614</v>
      </c>
      <c r="D70" s="4">
        <v>151753</v>
      </c>
      <c r="E70" s="4">
        <f t="shared" si="4"/>
        <v>0.83911903919313457</v>
      </c>
      <c r="F70" s="4">
        <v>90977</v>
      </c>
      <c r="G70" s="4">
        <f t="shared" si="5"/>
        <v>0.86527743432691029</v>
      </c>
      <c r="H70" s="3"/>
      <c r="I70" s="3"/>
    </row>
    <row r="71" spans="1:9" x14ac:dyDescent="0.25">
      <c r="A71" s="4">
        <v>66</v>
      </c>
      <c r="B71" s="4">
        <v>2774101</v>
      </c>
      <c r="C71" s="4">
        <f t="shared" si="3"/>
        <v>15.339406573476069</v>
      </c>
      <c r="D71" s="4">
        <v>155525</v>
      </c>
      <c r="E71" s="4">
        <f t="shared" si="4"/>
        <v>0.85997633371671234</v>
      </c>
      <c r="F71" s="4">
        <v>94166</v>
      </c>
      <c r="G71" s="4">
        <f t="shared" si="5"/>
        <v>0.8956078446291682</v>
      </c>
      <c r="H71" s="3"/>
      <c r="I71" s="3"/>
    </row>
    <row r="72" spans="1:9" x14ac:dyDescent="0.25">
      <c r="A72" s="4">
        <v>67</v>
      </c>
      <c r="B72" s="4">
        <v>1881943</v>
      </c>
      <c r="C72" s="4">
        <f t="shared" si="3"/>
        <v>10.406214058214633</v>
      </c>
      <c r="D72" s="4">
        <v>149405</v>
      </c>
      <c r="E72" s="4">
        <f t="shared" si="4"/>
        <v>0.82613576041758829</v>
      </c>
      <c r="F72" s="4">
        <v>89137</v>
      </c>
      <c r="G72" s="4">
        <f t="shared" si="5"/>
        <v>0.84777729166270377</v>
      </c>
      <c r="H72" s="3"/>
      <c r="I72" s="3"/>
    </row>
    <row r="73" spans="1:9" x14ac:dyDescent="0.25">
      <c r="A73" s="4">
        <v>68</v>
      </c>
      <c r="B73" s="4">
        <v>1557704</v>
      </c>
      <c r="C73" s="4">
        <f t="shared" si="3"/>
        <v>8.61333274351942</v>
      </c>
      <c r="D73" s="4">
        <v>148594</v>
      </c>
      <c r="E73" s="4">
        <f t="shared" si="4"/>
        <v>0.82165133150491021</v>
      </c>
      <c r="F73" s="4">
        <v>87849</v>
      </c>
      <c r="G73" s="4">
        <f t="shared" si="5"/>
        <v>0.83552719179775925</v>
      </c>
      <c r="H73" s="3"/>
      <c r="I73" s="3"/>
    </row>
    <row r="74" spans="1:9" x14ac:dyDescent="0.25">
      <c r="A74" s="4">
        <v>69</v>
      </c>
      <c r="B74" s="4">
        <v>1188775</v>
      </c>
      <c r="C74" s="4">
        <f t="shared" si="3"/>
        <v>6.5733378306644257</v>
      </c>
      <c r="D74" s="4">
        <v>142338</v>
      </c>
      <c r="E74" s="4">
        <f t="shared" si="4"/>
        <v>0.78705874546580556</v>
      </c>
      <c r="F74" s="4">
        <v>82171</v>
      </c>
      <c r="G74" s="4">
        <f t="shared" si="5"/>
        <v>0.78152403416332195</v>
      </c>
      <c r="H74" s="3"/>
      <c r="I74" s="3"/>
    </row>
    <row r="75" spans="1:9" x14ac:dyDescent="0.25">
      <c r="A75" s="4">
        <v>70</v>
      </c>
      <c r="B75" s="4">
        <v>2619389</v>
      </c>
      <c r="C75" s="4">
        <f t="shared" si="3"/>
        <v>14.483925727682916</v>
      </c>
      <c r="D75" s="4">
        <v>152844</v>
      </c>
      <c r="E75" s="4">
        <f t="shared" si="4"/>
        <v>0.84515172962930196</v>
      </c>
      <c r="F75" s="4">
        <v>91856</v>
      </c>
      <c r="G75" s="4">
        <f t="shared" si="5"/>
        <v>0.87363755682790889</v>
      </c>
      <c r="H75" s="3"/>
      <c r="I75" s="3"/>
    </row>
    <row r="76" spans="1:9" x14ac:dyDescent="0.25">
      <c r="A76" s="4">
        <v>71</v>
      </c>
      <c r="B76" s="4">
        <v>1452685</v>
      </c>
      <c r="C76" s="4">
        <f t="shared" si="3"/>
        <v>8.032629611607538</v>
      </c>
      <c r="D76" s="4">
        <v>148237</v>
      </c>
      <c r="E76" s="4">
        <f t="shared" si="4"/>
        <v>0.81967729806246126</v>
      </c>
      <c r="F76" s="4">
        <v>88277</v>
      </c>
      <c r="G76" s="4">
        <f t="shared" si="5"/>
        <v>0.83959787715660728</v>
      </c>
      <c r="H76" s="3"/>
      <c r="I76" s="3"/>
    </row>
    <row r="77" spans="1:9" x14ac:dyDescent="0.25">
      <c r="A77" s="4">
        <v>72</v>
      </c>
      <c r="B77" s="4">
        <v>1470961</v>
      </c>
      <c r="C77" s="4">
        <f t="shared" si="3"/>
        <v>8.1336868530478625</v>
      </c>
      <c r="D77" s="4">
        <v>148686</v>
      </c>
      <c r="E77" s="4">
        <f t="shared" si="4"/>
        <v>0.82216004600548531</v>
      </c>
      <c r="F77" s="4">
        <v>87469</v>
      </c>
      <c r="G77" s="4">
        <f t="shared" si="5"/>
        <v>0.83191303189971655</v>
      </c>
      <c r="H77" s="3"/>
      <c r="I77" s="3"/>
    </row>
    <row r="78" spans="1:9" x14ac:dyDescent="0.25">
      <c r="A78" s="4">
        <v>73</v>
      </c>
      <c r="B78" s="4">
        <v>2092711</v>
      </c>
      <c r="C78" s="4">
        <f t="shared" si="3"/>
        <v>11.571656861010352</v>
      </c>
      <c r="D78" s="4">
        <v>150765</v>
      </c>
      <c r="E78" s="4">
        <f t="shared" si="4"/>
        <v>0.83365588781739364</v>
      </c>
      <c r="F78" s="4">
        <v>90416</v>
      </c>
      <c r="G78" s="4">
        <f t="shared" si="5"/>
        <v>0.85994179300374729</v>
      </c>
      <c r="H78" s="3"/>
      <c r="I78" s="3"/>
    </row>
    <row r="79" spans="1:9" x14ac:dyDescent="0.25">
      <c r="A79" s="4">
        <v>74</v>
      </c>
      <c r="B79" s="4">
        <v>1343018</v>
      </c>
      <c r="C79" s="4">
        <f t="shared" si="3"/>
        <v>7.4262253384057333</v>
      </c>
      <c r="D79" s="4">
        <v>146288</v>
      </c>
      <c r="E79" s="4">
        <f t="shared" si="4"/>
        <v>0.80890029195788726</v>
      </c>
      <c r="F79" s="4">
        <v>85637</v>
      </c>
      <c r="G79" s="4">
        <f t="shared" si="5"/>
        <v>0.81448897681231092</v>
      </c>
      <c r="H79" s="3"/>
      <c r="I79" s="3"/>
    </row>
    <row r="80" spans="1:9" x14ac:dyDescent="0.25">
      <c r="A80" s="4">
        <v>75</v>
      </c>
      <c r="B80" s="4">
        <v>1177436</v>
      </c>
      <c r="C80" s="4">
        <f t="shared" si="3"/>
        <v>6.5106387684685485</v>
      </c>
      <c r="D80" s="4">
        <v>144360</v>
      </c>
      <c r="E80" s="4">
        <f t="shared" si="4"/>
        <v>0.79823940546757499</v>
      </c>
      <c r="F80" s="4">
        <v>84153</v>
      </c>
      <c r="G80" s="4">
        <f t="shared" si="5"/>
        <v>0.80037473131574444</v>
      </c>
      <c r="H80" s="3"/>
      <c r="I80" s="3"/>
    </row>
    <row r="81" spans="1:9" x14ac:dyDescent="0.25">
      <c r="A81" s="4">
        <v>76</v>
      </c>
      <c r="B81" s="4">
        <v>1300285</v>
      </c>
      <c r="C81" s="4">
        <f t="shared" si="3"/>
        <v>7.1899329823940548</v>
      </c>
      <c r="D81" s="4">
        <v>146164</v>
      </c>
      <c r="E81" s="4">
        <f t="shared" si="4"/>
        <v>0.8082146332831992</v>
      </c>
      <c r="F81" s="4">
        <v>85485</v>
      </c>
      <c r="G81" s="4">
        <f t="shared" si="5"/>
        <v>0.81304331285309395</v>
      </c>
      <c r="H81" s="3"/>
      <c r="I81" s="3"/>
    </row>
    <row r="82" spans="1:9" x14ac:dyDescent="0.25">
      <c r="A82" s="4">
        <v>77</v>
      </c>
      <c r="B82" s="4">
        <v>1037808</v>
      </c>
      <c r="C82" s="4">
        <f t="shared" si="3"/>
        <v>5.7385649827479428</v>
      </c>
      <c r="D82" s="4">
        <v>141478</v>
      </c>
      <c r="E82" s="4">
        <f t="shared" si="4"/>
        <v>0.78230337078651691</v>
      </c>
      <c r="F82" s="4">
        <v>82726</v>
      </c>
      <c r="G82" s="4">
        <f t="shared" si="5"/>
        <v>0.78680260980388428</v>
      </c>
      <c r="H82" s="3"/>
      <c r="I82" s="3"/>
    </row>
    <row r="83" spans="1:9" x14ac:dyDescent="0.25">
      <c r="A83" s="4">
        <v>78</v>
      </c>
      <c r="B83" s="4">
        <v>1937525</v>
      </c>
      <c r="C83" s="4">
        <f t="shared" si="3"/>
        <v>10.713555029638149</v>
      </c>
      <c r="D83" s="4">
        <v>151925</v>
      </c>
      <c r="E83" s="4">
        <f t="shared" si="4"/>
        <v>0.84007011412899235</v>
      </c>
      <c r="F83" s="4">
        <v>90541</v>
      </c>
      <c r="G83" s="4">
        <f t="shared" si="5"/>
        <v>0.86113066139126138</v>
      </c>
      <c r="H83" s="3"/>
      <c r="I83" s="3"/>
    </row>
    <row r="84" spans="1:9" x14ac:dyDescent="0.25">
      <c r="A84" s="4">
        <v>79</v>
      </c>
      <c r="B84" s="4">
        <v>1905783</v>
      </c>
      <c r="C84" s="4">
        <f t="shared" si="3"/>
        <v>10.538037467928868</v>
      </c>
      <c r="D84" s="4">
        <v>150966</v>
      </c>
      <c r="E84" s="4">
        <f t="shared" si="4"/>
        <v>0.83476731841104135</v>
      </c>
      <c r="F84" s="4">
        <v>90582</v>
      </c>
      <c r="G84" s="4">
        <f t="shared" si="5"/>
        <v>0.86152061022236592</v>
      </c>
      <c r="H84" s="3"/>
      <c r="I84" s="3"/>
    </row>
    <row r="85" spans="1:9" x14ac:dyDescent="0.25">
      <c r="A85" s="4">
        <v>80</v>
      </c>
      <c r="B85" s="4">
        <v>1134358</v>
      </c>
      <c r="C85" s="4">
        <f t="shared" si="3"/>
        <v>6.2724387330797136</v>
      </c>
      <c r="D85" s="4">
        <v>146752</v>
      </c>
      <c r="E85" s="4">
        <f t="shared" si="4"/>
        <v>0.81146598248252677</v>
      </c>
      <c r="F85" s="4">
        <v>86050</v>
      </c>
      <c r="G85" s="4">
        <f t="shared" si="5"/>
        <v>0.81841699796465728</v>
      </c>
      <c r="H85" s="3"/>
      <c r="I85" s="3"/>
    </row>
    <row r="86" spans="1:9" x14ac:dyDescent="0.25">
      <c r="A86" s="4">
        <v>81</v>
      </c>
      <c r="B86" s="4">
        <v>1433856</v>
      </c>
      <c r="C86" s="4">
        <f t="shared" si="3"/>
        <v>7.9285145536583208</v>
      </c>
      <c r="D86" s="4">
        <v>143534</v>
      </c>
      <c r="E86" s="4">
        <f t="shared" si="4"/>
        <v>0.79367203397328145</v>
      </c>
      <c r="F86" s="4">
        <v>83688</v>
      </c>
      <c r="G86" s="4">
        <f t="shared" si="5"/>
        <v>0.7959521409141922</v>
      </c>
      <c r="H86" s="3"/>
      <c r="I86" s="3"/>
    </row>
    <row r="87" spans="1:9" x14ac:dyDescent="0.25">
      <c r="A87" s="4">
        <v>82</v>
      </c>
      <c r="B87" s="4">
        <v>1720816</v>
      </c>
      <c r="C87" s="4">
        <f t="shared" si="3"/>
        <v>9.5152614350172513</v>
      </c>
      <c r="D87" s="4">
        <v>146752</v>
      </c>
      <c r="E87" s="4">
        <f t="shared" si="4"/>
        <v>0.81146598248252677</v>
      </c>
      <c r="F87" s="4">
        <v>85978</v>
      </c>
      <c r="G87" s="4">
        <f t="shared" si="5"/>
        <v>0.81773220977344929</v>
      </c>
      <c r="H87" s="3"/>
      <c r="I87" s="3"/>
    </row>
    <row r="88" spans="1:9" x14ac:dyDescent="0.25">
      <c r="A88" s="4">
        <v>83</v>
      </c>
      <c r="B88" s="4">
        <v>1536779</v>
      </c>
      <c r="C88" s="4">
        <f t="shared" si="3"/>
        <v>8.4976278421657963</v>
      </c>
      <c r="D88" s="4">
        <v>146779</v>
      </c>
      <c r="E88" s="4">
        <f t="shared" si="4"/>
        <v>0.81161527912943465</v>
      </c>
      <c r="F88" s="4">
        <v>86904</v>
      </c>
      <c r="G88" s="4">
        <f t="shared" si="5"/>
        <v>0.82653934678815322</v>
      </c>
      <c r="H88" s="3"/>
      <c r="I88" s="3"/>
    </row>
    <row r="89" spans="1:9" x14ac:dyDescent="0.25">
      <c r="A89" s="4">
        <v>84</v>
      </c>
      <c r="B89" s="4">
        <v>1328738</v>
      </c>
      <c r="C89" s="4">
        <f t="shared" si="3"/>
        <v>7.347264000707777</v>
      </c>
      <c r="D89" s="4">
        <v>144421</v>
      </c>
      <c r="E89" s="4">
        <f t="shared" si="4"/>
        <v>0.798576705299478</v>
      </c>
      <c r="F89" s="4">
        <v>84166</v>
      </c>
      <c r="G89" s="4">
        <f t="shared" si="5"/>
        <v>0.80049837362804588</v>
      </c>
      <c r="H89" s="3"/>
      <c r="I89" s="3"/>
    </row>
    <row r="90" spans="1:9" x14ac:dyDescent="0.25">
      <c r="A90" s="4">
        <v>85</v>
      </c>
      <c r="B90" s="4">
        <v>2036539</v>
      </c>
      <c r="C90" s="4">
        <f t="shared" si="3"/>
        <v>11.261053481376626</v>
      </c>
      <c r="D90" s="4">
        <v>142705</v>
      </c>
      <c r="E90" s="4">
        <f t="shared" si="4"/>
        <v>0.78908807396266478</v>
      </c>
      <c r="F90" s="4">
        <v>83336</v>
      </c>
      <c r="G90" s="4">
        <f t="shared" si="5"/>
        <v>0.79260428753495271</v>
      </c>
      <c r="H90" s="3"/>
      <c r="I90" s="3"/>
    </row>
    <row r="91" spans="1:9" x14ac:dyDescent="0.25">
      <c r="A91" s="4">
        <v>86</v>
      </c>
      <c r="B91" s="4">
        <v>1315578</v>
      </c>
      <c r="C91" s="4">
        <f t="shared" si="3"/>
        <v>7.2744957091037774</v>
      </c>
      <c r="D91" s="4">
        <v>143221</v>
      </c>
      <c r="E91" s="4">
        <f t="shared" si="4"/>
        <v>0.791941298770238</v>
      </c>
      <c r="F91" s="4">
        <v>83014</v>
      </c>
      <c r="G91" s="4">
        <f t="shared" si="5"/>
        <v>0.78954176256871655</v>
      </c>
      <c r="H91" s="3"/>
      <c r="I91" s="3"/>
    </row>
    <row r="92" spans="1:9" x14ac:dyDescent="0.25">
      <c r="A92" s="4">
        <v>87</v>
      </c>
      <c r="B92" s="4">
        <v>1420484</v>
      </c>
      <c r="C92" s="4">
        <f t="shared" si="3"/>
        <v>7.8545740069008225</v>
      </c>
      <c r="D92" s="4">
        <v>145264</v>
      </c>
      <c r="E92" s="4">
        <f t="shared" si="4"/>
        <v>0.80323807838626915</v>
      </c>
      <c r="F92" s="4">
        <v>84887</v>
      </c>
      <c r="G92" s="4">
        <f t="shared" si="5"/>
        <v>0.80735576648722684</v>
      </c>
      <c r="H92" s="3"/>
      <c r="I92" s="3"/>
    </row>
    <row r="93" spans="1:9" x14ac:dyDescent="0.25">
      <c r="A93" s="4">
        <v>88</v>
      </c>
      <c r="B93" s="4">
        <v>1651911</v>
      </c>
      <c r="C93" s="4">
        <f t="shared" si="3"/>
        <v>9.1342508626028494</v>
      </c>
      <c r="D93" s="4">
        <v>146971</v>
      </c>
      <c r="E93" s="4">
        <f t="shared" si="4"/>
        <v>0.81267694417411307</v>
      </c>
      <c r="F93" s="4">
        <v>86843</v>
      </c>
      <c r="G93" s="4">
        <f t="shared" si="5"/>
        <v>0.82595917901504634</v>
      </c>
      <c r="H93" s="3"/>
      <c r="I93" s="3"/>
    </row>
    <row r="94" spans="1:9" x14ac:dyDescent="0.25">
      <c r="A94" s="4">
        <v>89</v>
      </c>
      <c r="B94" s="4">
        <v>1245679</v>
      </c>
      <c r="C94" s="4">
        <f t="shared" si="3"/>
        <v>6.887988808280987</v>
      </c>
      <c r="D94" s="4">
        <v>143891</v>
      </c>
      <c r="E94" s="4">
        <f t="shared" si="4"/>
        <v>0.7956460674157303</v>
      </c>
      <c r="F94" s="4">
        <v>84123</v>
      </c>
      <c r="G94" s="4">
        <f t="shared" si="5"/>
        <v>0.80008940290274111</v>
      </c>
      <c r="H94" s="3"/>
      <c r="I94" s="3"/>
    </row>
    <row r="95" spans="1:9" x14ac:dyDescent="0.25">
      <c r="A95" s="4">
        <v>90</v>
      </c>
      <c r="B95" s="4">
        <v>1837296</v>
      </c>
      <c r="C95" s="4">
        <f t="shared" si="3"/>
        <v>10.159338228788817</v>
      </c>
      <c r="D95" s="4">
        <v>149602</v>
      </c>
      <c r="E95" s="4">
        <f t="shared" si="4"/>
        <v>0.82722507298947179</v>
      </c>
      <c r="F95" s="4">
        <v>88925</v>
      </c>
      <c r="G95" s="4">
        <f t="shared" si="5"/>
        <v>0.84576097087748003</v>
      </c>
      <c r="H95" s="3"/>
      <c r="I95" s="3"/>
    </row>
    <row r="96" spans="1:9" x14ac:dyDescent="0.25">
      <c r="A96" s="4">
        <v>91</v>
      </c>
      <c r="B96" s="4">
        <v>2115441</v>
      </c>
      <c r="C96" s="4">
        <f t="shared" si="3"/>
        <v>11.697342519685039</v>
      </c>
      <c r="D96" s="4">
        <v>150473</v>
      </c>
      <c r="E96" s="4">
        <f t="shared" si="4"/>
        <v>0.83204127222861191</v>
      </c>
      <c r="F96" s="4">
        <v>89704</v>
      </c>
      <c r="G96" s="4">
        <f t="shared" si="5"/>
        <v>0.85316999866846743</v>
      </c>
      <c r="H96" s="3"/>
      <c r="I96" s="3"/>
    </row>
    <row r="97" spans="1:9" x14ac:dyDescent="0.25">
      <c r="A97" s="4">
        <v>92</v>
      </c>
      <c r="B97" s="4">
        <v>1117179</v>
      </c>
      <c r="C97" s="4">
        <f t="shared" si="3"/>
        <v>6.1774473591082018</v>
      </c>
      <c r="D97" s="4">
        <v>142701</v>
      </c>
      <c r="E97" s="4">
        <f t="shared" si="4"/>
        <v>0.78906595594090068</v>
      </c>
      <c r="F97" s="4">
        <v>83473</v>
      </c>
      <c r="G97" s="4">
        <f t="shared" si="5"/>
        <v>0.79390728728766813</v>
      </c>
      <c r="H97" s="3"/>
      <c r="I97" s="3"/>
    </row>
    <row r="98" spans="1:9" x14ac:dyDescent="0.25">
      <c r="A98" s="4">
        <v>93</v>
      </c>
      <c r="B98" s="4">
        <v>1708858</v>
      </c>
      <c r="C98" s="4">
        <f t="shared" si="3"/>
        <v>9.4491396089533755</v>
      </c>
      <c r="D98" s="4">
        <v>146006</v>
      </c>
      <c r="E98" s="4">
        <f t="shared" si="4"/>
        <v>0.80734097142351591</v>
      </c>
      <c r="F98" s="4">
        <v>85981</v>
      </c>
      <c r="G98" s="4">
        <f t="shared" si="5"/>
        <v>0.81776074261474963</v>
      </c>
      <c r="H98" s="3"/>
      <c r="I98" s="3"/>
    </row>
    <row r="99" spans="1:9" x14ac:dyDescent="0.25">
      <c r="A99" s="4">
        <v>94</v>
      </c>
      <c r="B99" s="4">
        <v>1984905</v>
      </c>
      <c r="C99" s="4">
        <f t="shared" si="3"/>
        <v>10.97554299743431</v>
      </c>
      <c r="D99" s="4">
        <v>148462</v>
      </c>
      <c r="E99" s="4">
        <f t="shared" si="4"/>
        <v>0.82092143678669383</v>
      </c>
      <c r="F99" s="4">
        <v>87486</v>
      </c>
      <c r="G99" s="4">
        <f t="shared" si="5"/>
        <v>0.83207471800041843</v>
      </c>
      <c r="H99" s="3"/>
      <c r="I99" s="3"/>
    </row>
    <row r="100" spans="1:9" x14ac:dyDescent="0.25">
      <c r="A100" s="4">
        <v>95</v>
      </c>
      <c r="B100" s="4">
        <v>2072971</v>
      </c>
      <c r="C100" s="4">
        <f t="shared" si="3"/>
        <v>11.462504423604353</v>
      </c>
      <c r="D100" s="4">
        <v>150642</v>
      </c>
      <c r="E100" s="4">
        <f t="shared" si="4"/>
        <v>0.83297575864814655</v>
      </c>
      <c r="F100" s="4">
        <v>89163</v>
      </c>
      <c r="G100" s="4">
        <f t="shared" si="5"/>
        <v>0.84802457628730665</v>
      </c>
      <c r="H100" s="3"/>
      <c r="I100" s="3"/>
    </row>
    <row r="101" spans="1:9" x14ac:dyDescent="0.25">
      <c r="A101" s="4">
        <v>96</v>
      </c>
      <c r="B101" s="4">
        <v>1635847</v>
      </c>
      <c r="C101" s="4">
        <f t="shared" si="3"/>
        <v>9.0454248871980898</v>
      </c>
      <c r="D101" s="4">
        <v>145860</v>
      </c>
      <c r="E101" s="4">
        <f t="shared" si="4"/>
        <v>0.80653366362912504</v>
      </c>
      <c r="F101" s="4">
        <v>85734</v>
      </c>
      <c r="G101" s="4">
        <f t="shared" si="5"/>
        <v>0.8154115386810219</v>
      </c>
      <c r="H101" s="3"/>
      <c r="I101" s="3"/>
    </row>
    <row r="102" spans="1:9" x14ac:dyDescent="0.25">
      <c r="A102" s="4">
        <v>97</v>
      </c>
      <c r="B102" s="4">
        <v>2018767</v>
      </c>
      <c r="C102" s="4">
        <f t="shared" si="3"/>
        <v>11.16278311067858</v>
      </c>
      <c r="D102" s="4">
        <v>148657</v>
      </c>
      <c r="E102" s="4">
        <f t="shared" si="4"/>
        <v>0.82199969034769527</v>
      </c>
      <c r="F102" s="4">
        <v>88621</v>
      </c>
      <c r="G102" s="4">
        <f t="shared" si="5"/>
        <v>0.84286964295904587</v>
      </c>
      <c r="H102" s="3"/>
      <c r="I102" s="3"/>
    </row>
    <row r="103" spans="1:9" x14ac:dyDescent="0.25">
      <c r="A103" s="4">
        <v>98</v>
      </c>
      <c r="B103" s="4">
        <v>1650488</v>
      </c>
      <c r="C103" s="4">
        <f t="shared" si="3"/>
        <v>9.1263823763602581</v>
      </c>
      <c r="D103" s="4">
        <v>146717</v>
      </c>
      <c r="E103" s="4">
        <f t="shared" si="4"/>
        <v>0.81127244979209057</v>
      </c>
      <c r="F103" s="4">
        <v>86268</v>
      </c>
      <c r="G103" s="4">
        <f t="shared" si="5"/>
        <v>0.82049038443248179</v>
      </c>
      <c r="H103" s="3"/>
      <c r="I103" s="3"/>
    </row>
    <row r="104" spans="1:9" x14ac:dyDescent="0.25">
      <c r="A104" s="4">
        <v>99</v>
      </c>
      <c r="B104" s="4">
        <v>1501672</v>
      </c>
      <c r="C104" s="4">
        <f t="shared" si="3"/>
        <v>8.3035034946474386</v>
      </c>
      <c r="D104" s="4">
        <v>146211</v>
      </c>
      <c r="E104" s="4">
        <f t="shared" si="4"/>
        <v>0.80847452003892772</v>
      </c>
      <c r="F104" s="4">
        <v>86353</v>
      </c>
      <c r="G104" s="4">
        <f t="shared" si="5"/>
        <v>0.82129881493599133</v>
      </c>
      <c r="H104" s="3"/>
      <c r="I104" s="3"/>
    </row>
    <row r="105" spans="1:9" x14ac:dyDescent="0.25">
      <c r="A105" s="4">
        <v>100</v>
      </c>
      <c r="B105" s="4">
        <v>1742093</v>
      </c>
      <c r="C105" s="4">
        <f t="shared" si="3"/>
        <v>9.6329127222861182</v>
      </c>
      <c r="D105" s="4">
        <v>146606</v>
      </c>
      <c r="E105" s="4">
        <f t="shared" si="4"/>
        <v>0.81065867468813591</v>
      </c>
      <c r="F105" s="4">
        <v>86179</v>
      </c>
      <c r="G105" s="4">
        <f t="shared" si="5"/>
        <v>0.81964391014057181</v>
      </c>
      <c r="H105" s="3"/>
      <c r="I105" s="3"/>
    </row>
    <row r="106" spans="1:9" x14ac:dyDescent="0.25">
      <c r="A106" s="4">
        <v>101</v>
      </c>
      <c r="B106" s="4">
        <v>1141171</v>
      </c>
      <c r="C106" s="4">
        <f t="shared" si="3"/>
        <v>6.3101112536494739</v>
      </c>
      <c r="D106" s="4">
        <v>142820</v>
      </c>
      <c r="E106" s="4">
        <f t="shared" si="4"/>
        <v>0.78972396708838366</v>
      </c>
      <c r="F106" s="4">
        <v>82963</v>
      </c>
      <c r="G106" s="4">
        <f t="shared" si="5"/>
        <v>0.7890567042666109</v>
      </c>
      <c r="H106" s="3"/>
      <c r="I106" s="3"/>
    </row>
    <row r="107" spans="1:9" x14ac:dyDescent="0.25">
      <c r="A107" s="4">
        <v>102</v>
      </c>
      <c r="B107" s="4">
        <v>1993975</v>
      </c>
      <c r="C107" s="4">
        <f t="shared" si="3"/>
        <v>11.025695611784482</v>
      </c>
      <c r="D107" s="4">
        <v>150576</v>
      </c>
      <c r="E107" s="4">
        <f t="shared" si="4"/>
        <v>0.83261081128903836</v>
      </c>
      <c r="F107" s="4">
        <v>88987</v>
      </c>
      <c r="G107" s="4">
        <f t="shared" si="5"/>
        <v>0.84635064959768691</v>
      </c>
      <c r="H107" s="3"/>
      <c r="I107" s="3"/>
    </row>
    <row r="108" spans="1:9" x14ac:dyDescent="0.25">
      <c r="A108" s="4">
        <v>103</v>
      </c>
      <c r="B108" s="4">
        <v>1806282</v>
      </c>
      <c r="C108" s="4">
        <f t="shared" si="3"/>
        <v>9.9878461470406084</v>
      </c>
      <c r="D108" s="4">
        <v>148079</v>
      </c>
      <c r="E108" s="4">
        <f t="shared" si="4"/>
        <v>0.81880363620277807</v>
      </c>
      <c r="F108" s="4">
        <v>86950</v>
      </c>
      <c r="G108" s="4">
        <f t="shared" si="5"/>
        <v>0.82697685035475832</v>
      </c>
      <c r="H108" s="3"/>
      <c r="I108" s="3"/>
    </row>
    <row r="109" spans="1:9" x14ac:dyDescent="0.25">
      <c r="A109" s="4">
        <v>104</v>
      </c>
      <c r="B109" s="4">
        <v>2294685</v>
      </c>
      <c r="C109" s="4">
        <f t="shared" si="3"/>
        <v>12.688473192957622</v>
      </c>
      <c r="D109" s="4">
        <v>154919</v>
      </c>
      <c r="E109" s="4">
        <f t="shared" si="4"/>
        <v>0.85662545341944618</v>
      </c>
      <c r="F109" s="4">
        <v>92547</v>
      </c>
      <c r="G109" s="4">
        <f t="shared" si="5"/>
        <v>0.88020962127408653</v>
      </c>
      <c r="H109" s="3"/>
      <c r="I109" s="3"/>
    </row>
    <row r="110" spans="1:9" x14ac:dyDescent="0.25">
      <c r="A110" s="4">
        <v>105</v>
      </c>
      <c r="B110" s="4">
        <v>2299615</v>
      </c>
      <c r="C110" s="4">
        <f t="shared" si="3"/>
        <v>12.715733654781916</v>
      </c>
      <c r="D110" s="4">
        <v>145044</v>
      </c>
      <c r="E110" s="4">
        <f t="shared" si="4"/>
        <v>0.80202158718924177</v>
      </c>
      <c r="F110" s="4">
        <v>85217</v>
      </c>
      <c r="G110" s="4">
        <f t="shared" si="5"/>
        <v>0.81049437903026378</v>
      </c>
      <c r="H110" s="3"/>
      <c r="I110" s="3"/>
    </row>
    <row r="111" spans="1:9" x14ac:dyDescent="0.25">
      <c r="A111" s="4">
        <v>106</v>
      </c>
      <c r="B111" s="4">
        <v>1842267</v>
      </c>
      <c r="C111" s="4">
        <f t="shared" si="3"/>
        <v>10.186825400336193</v>
      </c>
      <c r="D111" s="4">
        <v>145614</v>
      </c>
      <c r="E111" s="4">
        <f t="shared" si="4"/>
        <v>0.80517340529063086</v>
      </c>
      <c r="F111" s="4">
        <v>84754</v>
      </c>
      <c r="G111" s="4">
        <f t="shared" si="5"/>
        <v>0.80609081052291187</v>
      </c>
      <c r="H111" s="3"/>
      <c r="I111" s="3"/>
    </row>
    <row r="112" spans="1:9" x14ac:dyDescent="0.25">
      <c r="A112" s="4">
        <v>107</v>
      </c>
      <c r="B112" s="4">
        <v>2517950</v>
      </c>
      <c r="C112" s="4">
        <f t="shared" si="3"/>
        <v>13.923018225249933</v>
      </c>
      <c r="D112" s="4">
        <v>148939</v>
      </c>
      <c r="E112" s="4">
        <f t="shared" si="4"/>
        <v>0.82355901088206673</v>
      </c>
      <c r="F112" s="4">
        <v>88535</v>
      </c>
      <c r="G112" s="4">
        <f t="shared" si="5"/>
        <v>0.84205170150843622</v>
      </c>
      <c r="H112" s="3"/>
      <c r="I112" s="3"/>
    </row>
    <row r="113" spans="1:9" x14ac:dyDescent="0.25">
      <c r="A113" s="4">
        <v>108</v>
      </c>
      <c r="B113" s="4">
        <v>2640237</v>
      </c>
      <c r="C113" s="4">
        <f t="shared" si="3"/>
        <v>14.599204857117579</v>
      </c>
      <c r="D113" s="4">
        <v>148951</v>
      </c>
      <c r="E113" s="4">
        <f t="shared" si="4"/>
        <v>0.82362536494735916</v>
      </c>
      <c r="F113" s="4">
        <v>87798</v>
      </c>
      <c r="G113" s="4">
        <f t="shared" si="5"/>
        <v>0.83504213349565348</v>
      </c>
      <c r="H113" s="3"/>
      <c r="I113" s="3"/>
    </row>
    <row r="114" spans="1:9" x14ac:dyDescent="0.25">
      <c r="A114" s="4">
        <v>109</v>
      </c>
      <c r="B114" s="4">
        <v>2645357</v>
      </c>
      <c r="C114" s="4">
        <f t="shared" si="3"/>
        <v>14.62751592497567</v>
      </c>
      <c r="D114" s="4">
        <v>149099</v>
      </c>
      <c r="E114" s="4">
        <f t="shared" si="4"/>
        <v>0.82444373175263208</v>
      </c>
      <c r="F114" s="4">
        <v>88157</v>
      </c>
      <c r="G114" s="4">
        <f t="shared" si="5"/>
        <v>0.83845656350459374</v>
      </c>
      <c r="H114" s="3"/>
      <c r="I114" s="3"/>
    </row>
    <row r="115" spans="1:9" x14ac:dyDescent="0.25">
      <c r="A115" s="4">
        <v>110</v>
      </c>
      <c r="B115" s="4">
        <v>2285025</v>
      </c>
      <c r="C115" s="4">
        <f t="shared" si="3"/>
        <v>12.63505817039724</v>
      </c>
      <c r="D115" s="4">
        <v>148121</v>
      </c>
      <c r="E115" s="4">
        <f t="shared" si="4"/>
        <v>0.81903587543130141</v>
      </c>
      <c r="F115" s="4">
        <v>87677</v>
      </c>
      <c r="G115" s="4">
        <f t="shared" si="5"/>
        <v>0.83389130889653995</v>
      </c>
      <c r="H115" s="3"/>
      <c r="I115" s="3"/>
    </row>
    <row r="116" spans="1:9" x14ac:dyDescent="0.25">
      <c r="A116" s="4">
        <v>111</v>
      </c>
      <c r="B116" s="4">
        <v>2562411</v>
      </c>
      <c r="C116" s="4">
        <f t="shared" si="3"/>
        <v>14.168865566663717</v>
      </c>
      <c r="D116" s="4">
        <v>149595</v>
      </c>
      <c r="E116" s="4">
        <f t="shared" si="4"/>
        <v>0.82718636645138455</v>
      </c>
      <c r="F116" s="4">
        <v>89384</v>
      </c>
      <c r="G116" s="4">
        <f t="shared" si="5"/>
        <v>0.8501264955964315</v>
      </c>
      <c r="H116" s="3"/>
      <c r="I116" s="3"/>
    </row>
    <row r="117" spans="1:9" x14ac:dyDescent="0.25">
      <c r="A117" s="4">
        <v>112</v>
      </c>
      <c r="B117" s="4">
        <v>1625605</v>
      </c>
      <c r="C117" s="4">
        <f t="shared" si="3"/>
        <v>8.9887916924710254</v>
      </c>
      <c r="D117" s="4">
        <v>142155</v>
      </c>
      <c r="E117" s="4">
        <f t="shared" si="4"/>
        <v>0.78604684597009644</v>
      </c>
      <c r="F117" s="4">
        <v>82634</v>
      </c>
      <c r="G117" s="4">
        <f t="shared" si="5"/>
        <v>0.78592760267067396</v>
      </c>
      <c r="H117" s="3"/>
      <c r="I117" s="3"/>
    </row>
    <row r="118" spans="1:9" x14ac:dyDescent="0.25">
      <c r="A118" s="4">
        <v>113</v>
      </c>
      <c r="B118" s="4">
        <v>2121012</v>
      </c>
      <c r="C118" s="4">
        <f t="shared" si="3"/>
        <v>11.728147394497036</v>
      </c>
      <c r="D118" s="4">
        <v>148186</v>
      </c>
      <c r="E118" s="4">
        <f t="shared" si="4"/>
        <v>0.81939529328496863</v>
      </c>
      <c r="F118" s="4">
        <v>87249</v>
      </c>
      <c r="G118" s="4">
        <f t="shared" si="5"/>
        <v>0.82982062353769193</v>
      </c>
      <c r="H118" s="3"/>
      <c r="I118" s="3"/>
    </row>
    <row r="119" spans="1:9" x14ac:dyDescent="0.25">
      <c r="A119" s="4">
        <v>114</v>
      </c>
      <c r="B119" s="4">
        <v>2253472</v>
      </c>
      <c r="C119" s="4">
        <f t="shared" si="3"/>
        <v>12.460585685216314</v>
      </c>
      <c r="D119" s="4">
        <v>150394</v>
      </c>
      <c r="E119" s="4">
        <f t="shared" si="4"/>
        <v>0.8316044412987702</v>
      </c>
      <c r="F119" s="4">
        <v>89455</v>
      </c>
      <c r="G119" s="4">
        <f t="shared" si="5"/>
        <v>0.85080177284053948</v>
      </c>
      <c r="H119" s="3"/>
      <c r="I119" s="3"/>
    </row>
    <row r="120" spans="1:9" x14ac:dyDescent="0.25">
      <c r="A120" s="4">
        <v>115</v>
      </c>
      <c r="B120" s="4">
        <v>2152938</v>
      </c>
      <c r="C120" s="4">
        <f t="shared" si="3"/>
        <v>11.904682385207467</v>
      </c>
      <c r="D120" s="4">
        <v>148405</v>
      </c>
      <c r="E120" s="4">
        <f t="shared" si="4"/>
        <v>0.82060625497655493</v>
      </c>
      <c r="F120" s="4">
        <v>87528</v>
      </c>
      <c r="G120" s="4">
        <f t="shared" si="5"/>
        <v>0.8324741777786232</v>
      </c>
      <c r="H120" s="3"/>
      <c r="I120" s="3"/>
    </row>
    <row r="121" spans="1:9" x14ac:dyDescent="0.25">
      <c r="A121" s="4">
        <v>116</v>
      </c>
      <c r="B121" s="4">
        <v>1859437</v>
      </c>
      <c r="C121" s="4">
        <f t="shared" si="3"/>
        <v>10.281767008758736</v>
      </c>
      <c r="D121" s="4">
        <v>148276</v>
      </c>
      <c r="E121" s="4">
        <f t="shared" si="4"/>
        <v>0.81989294877466157</v>
      </c>
      <c r="F121" s="4">
        <v>87011</v>
      </c>
      <c r="G121" s="4">
        <f t="shared" si="5"/>
        <v>0.8275570181278652</v>
      </c>
      <c r="H121" s="3"/>
      <c r="I121" s="3"/>
    </row>
    <row r="122" spans="1:9" x14ac:dyDescent="0.25">
      <c r="A122" s="4">
        <v>117</v>
      </c>
      <c r="B122" s="4">
        <v>2113813</v>
      </c>
      <c r="C122" s="4">
        <f t="shared" si="3"/>
        <v>11.688340484827037</v>
      </c>
      <c r="D122" s="4">
        <v>155211</v>
      </c>
      <c r="E122" s="4">
        <f t="shared" si="4"/>
        <v>0.85824006900822791</v>
      </c>
      <c r="F122" s="4">
        <v>92874</v>
      </c>
      <c r="G122" s="4">
        <f t="shared" si="5"/>
        <v>0.88331970097582313</v>
      </c>
      <c r="H122" s="3"/>
      <c r="I122" s="3"/>
    </row>
    <row r="123" spans="1:9" x14ac:dyDescent="0.25">
      <c r="A123" s="4">
        <v>118</v>
      </c>
      <c r="B123" s="4">
        <v>1218258</v>
      </c>
      <c r="C123" s="4">
        <f t="shared" si="3"/>
        <v>6.7363642395824117</v>
      </c>
      <c r="D123" s="4">
        <v>144912</v>
      </c>
      <c r="E123" s="4">
        <f t="shared" si="4"/>
        <v>0.80129169247102539</v>
      </c>
      <c r="F123" s="4">
        <v>84914</v>
      </c>
      <c r="G123" s="4">
        <f t="shared" si="5"/>
        <v>0.80761256205892984</v>
      </c>
      <c r="H123" s="3"/>
      <c r="I123" s="3"/>
    </row>
    <row r="124" spans="1:9" x14ac:dyDescent="0.25">
      <c r="A124" s="4">
        <v>119</v>
      </c>
      <c r="B124" s="4">
        <v>2407355</v>
      </c>
      <c r="C124" s="4">
        <f t="shared" si="3"/>
        <v>13.31148257099885</v>
      </c>
      <c r="D124" s="4">
        <v>152844</v>
      </c>
      <c r="E124" s="4">
        <f t="shared" si="4"/>
        <v>0.84515172962930196</v>
      </c>
      <c r="F124" s="4">
        <v>91795</v>
      </c>
      <c r="G124" s="4">
        <f t="shared" si="5"/>
        <v>0.87305738905480212</v>
      </c>
      <c r="H124" s="3"/>
      <c r="I124" s="3"/>
    </row>
    <row r="125" spans="1:9" x14ac:dyDescent="0.25">
      <c r="A125" s="4">
        <v>120</v>
      </c>
      <c r="B125" s="4">
        <v>2767459</v>
      </c>
      <c r="C125" s="4">
        <f t="shared" si="3"/>
        <v>15.302679598336725</v>
      </c>
      <c r="D125" s="4">
        <v>155310</v>
      </c>
      <c r="E125" s="4">
        <f t="shared" si="4"/>
        <v>0.85878749004689026</v>
      </c>
      <c r="F125" s="4">
        <v>93996</v>
      </c>
      <c r="G125" s="4">
        <f t="shared" si="5"/>
        <v>0.89399098362214913</v>
      </c>
      <c r="H125" s="3"/>
      <c r="I125" s="3"/>
    </row>
    <row r="126" spans="1:9" x14ac:dyDescent="0.25">
      <c r="A126" s="4">
        <v>121</v>
      </c>
      <c r="B126" s="4">
        <v>2224015</v>
      </c>
      <c r="C126" s="4">
        <f t="shared" si="3"/>
        <v>12.297703043439794</v>
      </c>
      <c r="D126" s="4">
        <v>153104</v>
      </c>
      <c r="E126" s="4">
        <f t="shared" si="4"/>
        <v>0.84658940104397062</v>
      </c>
      <c r="F126" s="4">
        <v>91673</v>
      </c>
      <c r="G126" s="4">
        <f t="shared" si="5"/>
        <v>0.87189705350858837</v>
      </c>
      <c r="H126" s="3"/>
      <c r="I126" s="3"/>
    </row>
    <row r="127" spans="1:9" x14ac:dyDescent="0.25">
      <c r="A127" s="4">
        <v>122</v>
      </c>
      <c r="B127" s="4">
        <v>1753624</v>
      </c>
      <c r="C127" s="4">
        <f t="shared" si="3"/>
        <v>9.6966734495266742</v>
      </c>
      <c r="D127" s="4">
        <v>151509</v>
      </c>
      <c r="E127" s="4">
        <f t="shared" si="4"/>
        <v>0.83776983986552245</v>
      </c>
      <c r="F127" s="4">
        <v>89725</v>
      </c>
      <c r="G127" s="4">
        <f t="shared" si="5"/>
        <v>0.85336972855756976</v>
      </c>
      <c r="H127" s="3"/>
      <c r="I127" s="3"/>
    </row>
    <row r="128" spans="1:9" x14ac:dyDescent="0.25">
      <c r="A128" s="4">
        <v>123</v>
      </c>
      <c r="B128" s="4">
        <v>1442374</v>
      </c>
      <c r="C128" s="4">
        <f t="shared" si="3"/>
        <v>7.9756148810050433</v>
      </c>
      <c r="D128" s="4">
        <v>151629</v>
      </c>
      <c r="E128" s="4">
        <f t="shared" si="4"/>
        <v>0.8384333805184464</v>
      </c>
      <c r="F128" s="4">
        <v>89802</v>
      </c>
      <c r="G128" s="4">
        <f t="shared" si="5"/>
        <v>0.85410207148427841</v>
      </c>
      <c r="H128" s="3"/>
      <c r="I128" s="3"/>
    </row>
    <row r="129" spans="1:9" x14ac:dyDescent="0.25">
      <c r="A129" s="4">
        <v>124</v>
      </c>
      <c r="B129" s="4">
        <v>1503724</v>
      </c>
      <c r="C129" s="4">
        <f t="shared" si="3"/>
        <v>8.3148500398124394</v>
      </c>
      <c r="D129" s="4">
        <v>150018</v>
      </c>
      <c r="E129" s="4">
        <f t="shared" si="4"/>
        <v>0.82952534725294169</v>
      </c>
      <c r="F129" s="4">
        <v>88577</v>
      </c>
      <c r="G129" s="4">
        <f t="shared" si="5"/>
        <v>0.84245116128664088</v>
      </c>
      <c r="H129" s="3"/>
      <c r="I129" s="3"/>
    </row>
    <row r="130" spans="1:9" x14ac:dyDescent="0.25">
      <c r="A130" s="4">
        <v>125</v>
      </c>
      <c r="B130" s="4">
        <v>1662944</v>
      </c>
      <c r="C130" s="4">
        <f t="shared" ref="C130:C193" si="6">B130/180848</f>
        <v>9.1952578961337696</v>
      </c>
      <c r="D130" s="4">
        <v>152173</v>
      </c>
      <c r="E130" s="4">
        <f t="shared" si="4"/>
        <v>0.84144143147836858</v>
      </c>
      <c r="F130" s="4">
        <v>90924</v>
      </c>
      <c r="G130" s="4">
        <f t="shared" si="5"/>
        <v>0.8647733541306043</v>
      </c>
      <c r="H130" s="3"/>
      <c r="I130" s="3"/>
    </row>
    <row r="131" spans="1:9" x14ac:dyDescent="0.25">
      <c r="A131" s="4">
        <v>126</v>
      </c>
      <c r="B131" s="4">
        <v>1744497</v>
      </c>
      <c r="C131" s="4">
        <f t="shared" si="6"/>
        <v>9.646205653366362</v>
      </c>
      <c r="D131" s="4">
        <v>152306</v>
      </c>
      <c r="E131" s="4">
        <f t="shared" ref="E131:E194" si="7">D131/180848</f>
        <v>0.84217685570202605</v>
      </c>
      <c r="F131" s="4">
        <v>90686</v>
      </c>
      <c r="G131" s="4">
        <f t="shared" ref="G131:G194" si="8">F131/105142</f>
        <v>0.86250974872077757</v>
      </c>
      <c r="H131" s="3"/>
      <c r="I131" s="3"/>
    </row>
    <row r="132" spans="1:9" x14ac:dyDescent="0.25">
      <c r="A132" s="4">
        <v>127</v>
      </c>
      <c r="B132" s="4">
        <v>1567100</v>
      </c>
      <c r="C132" s="4">
        <f t="shared" si="6"/>
        <v>8.6652879766433681</v>
      </c>
      <c r="D132" s="4">
        <v>150225</v>
      </c>
      <c r="E132" s="4">
        <f t="shared" si="7"/>
        <v>0.83066995487923556</v>
      </c>
      <c r="F132" s="4">
        <v>89729</v>
      </c>
      <c r="G132" s="4">
        <f t="shared" si="8"/>
        <v>0.85340777234597021</v>
      </c>
      <c r="H132" s="3"/>
      <c r="I132" s="3"/>
    </row>
    <row r="133" spans="1:9" x14ac:dyDescent="0.25">
      <c r="A133" s="4">
        <v>128</v>
      </c>
      <c r="B133" s="4">
        <v>1545981</v>
      </c>
      <c r="C133" s="4">
        <f t="shared" si="6"/>
        <v>8.5485103512341851</v>
      </c>
      <c r="D133" s="4">
        <v>151819</v>
      </c>
      <c r="E133" s="4">
        <f t="shared" si="7"/>
        <v>0.83948398655224277</v>
      </c>
      <c r="F133" s="4">
        <v>90048</v>
      </c>
      <c r="G133" s="4">
        <f t="shared" si="8"/>
        <v>0.85644176447090603</v>
      </c>
      <c r="H133" s="3"/>
      <c r="I133" s="3"/>
    </row>
    <row r="134" spans="1:9" x14ac:dyDescent="0.25">
      <c r="A134" s="4">
        <v>129</v>
      </c>
      <c r="B134" s="4">
        <v>1665733</v>
      </c>
      <c r="C134" s="4">
        <f t="shared" si="6"/>
        <v>9.2106796868088114</v>
      </c>
      <c r="D134" s="4">
        <v>143021</v>
      </c>
      <c r="E134" s="4">
        <f t="shared" si="7"/>
        <v>0.79083539768203137</v>
      </c>
      <c r="F134" s="4">
        <v>83670</v>
      </c>
      <c r="G134" s="4">
        <f t="shared" si="8"/>
        <v>0.7957809438663902</v>
      </c>
      <c r="H134" s="3"/>
      <c r="I134" s="3"/>
    </row>
    <row r="135" spans="1:9" x14ac:dyDescent="0.25">
      <c r="A135" s="4">
        <v>130</v>
      </c>
      <c r="B135" s="4">
        <v>3021027</v>
      </c>
      <c r="C135" s="4">
        <f t="shared" si="6"/>
        <v>16.704785234008671</v>
      </c>
      <c r="D135" s="4">
        <v>149971</v>
      </c>
      <c r="E135" s="4">
        <f t="shared" si="7"/>
        <v>0.82926546049721317</v>
      </c>
      <c r="F135" s="4">
        <v>89267</v>
      </c>
      <c r="G135" s="4">
        <f t="shared" si="8"/>
        <v>0.84901371478571841</v>
      </c>
      <c r="H135" s="3"/>
      <c r="I135" s="3"/>
    </row>
    <row r="136" spans="1:9" x14ac:dyDescent="0.25">
      <c r="A136" s="4">
        <v>131</v>
      </c>
      <c r="B136" s="4">
        <v>2699029</v>
      </c>
      <c r="C136" s="4">
        <f t="shared" si="6"/>
        <v>14.924295541006812</v>
      </c>
      <c r="D136" s="4">
        <v>151138</v>
      </c>
      <c r="E136" s="4">
        <f t="shared" si="7"/>
        <v>0.83571839334689901</v>
      </c>
      <c r="F136" s="4">
        <v>89933</v>
      </c>
      <c r="G136" s="4">
        <f t="shared" si="8"/>
        <v>0.85534800555439305</v>
      </c>
      <c r="H136" s="3"/>
      <c r="I136" s="3"/>
    </row>
    <row r="137" spans="1:9" x14ac:dyDescent="0.25">
      <c r="A137" s="4">
        <v>132</v>
      </c>
      <c r="B137" s="4">
        <v>2758649</v>
      </c>
      <c r="C137" s="4">
        <f t="shared" si="6"/>
        <v>15.253964655401221</v>
      </c>
      <c r="D137" s="4">
        <v>151755</v>
      </c>
      <c r="E137" s="4">
        <f t="shared" si="7"/>
        <v>0.83913009820401663</v>
      </c>
      <c r="F137" s="4">
        <v>90086</v>
      </c>
      <c r="G137" s="4">
        <f t="shared" si="8"/>
        <v>0.85680318046071025</v>
      </c>
      <c r="H137" s="3"/>
      <c r="I137" s="3"/>
    </row>
    <row r="138" spans="1:9" x14ac:dyDescent="0.25">
      <c r="A138" s="4">
        <v>133</v>
      </c>
      <c r="B138" s="4">
        <v>2574860</v>
      </c>
      <c r="C138" s="4">
        <f t="shared" si="6"/>
        <v>14.237702379899142</v>
      </c>
      <c r="D138" s="4">
        <v>148319</v>
      </c>
      <c r="E138" s="4">
        <f t="shared" si="7"/>
        <v>0.82013071750862598</v>
      </c>
      <c r="F138" s="4">
        <v>88358</v>
      </c>
      <c r="G138" s="4">
        <f t="shared" si="8"/>
        <v>0.84036826387171637</v>
      </c>
      <c r="H138" s="3"/>
      <c r="I138" s="3"/>
    </row>
    <row r="139" spans="1:9" x14ac:dyDescent="0.25">
      <c r="A139" s="4">
        <v>134</v>
      </c>
      <c r="B139" s="4">
        <v>2041411</v>
      </c>
      <c r="C139" s="4">
        <f t="shared" si="6"/>
        <v>11.28799323188534</v>
      </c>
      <c r="D139" s="4">
        <v>146947</v>
      </c>
      <c r="E139" s="4">
        <f t="shared" si="7"/>
        <v>0.81254423604352821</v>
      </c>
      <c r="F139" s="4">
        <v>87238</v>
      </c>
      <c r="G139" s="4">
        <f t="shared" si="8"/>
        <v>0.82971600311959059</v>
      </c>
      <c r="H139" s="3"/>
      <c r="I139" s="3"/>
    </row>
    <row r="140" spans="1:9" x14ac:dyDescent="0.25">
      <c r="A140" s="4">
        <v>135</v>
      </c>
      <c r="B140" s="4">
        <v>2145661</v>
      </c>
      <c r="C140" s="4">
        <f t="shared" si="6"/>
        <v>11.864444174113068</v>
      </c>
      <c r="D140" s="4">
        <v>150233</v>
      </c>
      <c r="E140" s="4">
        <f t="shared" si="7"/>
        <v>0.83071419092276388</v>
      </c>
      <c r="F140" s="4">
        <v>89209</v>
      </c>
      <c r="G140" s="4">
        <f t="shared" si="8"/>
        <v>0.84846207985391187</v>
      </c>
      <c r="H140" s="3"/>
      <c r="I140" s="3"/>
    </row>
    <row r="141" spans="1:9" x14ac:dyDescent="0.25">
      <c r="A141" s="4">
        <v>136</v>
      </c>
      <c r="B141" s="4">
        <v>1595733</v>
      </c>
      <c r="C141" s="4">
        <f t="shared" si="6"/>
        <v>8.8236143059364771</v>
      </c>
      <c r="D141" s="4">
        <v>144678</v>
      </c>
      <c r="E141" s="4">
        <f t="shared" si="7"/>
        <v>0.79999778819782363</v>
      </c>
      <c r="F141" s="4">
        <v>84507</v>
      </c>
      <c r="G141" s="4">
        <f t="shared" si="8"/>
        <v>0.80374160658918414</v>
      </c>
      <c r="H141" s="3"/>
      <c r="I141" s="3"/>
    </row>
    <row r="142" spans="1:9" x14ac:dyDescent="0.25">
      <c r="A142" s="4">
        <v>137</v>
      </c>
      <c r="B142" s="4">
        <v>1941856</v>
      </c>
      <c r="C142" s="4">
        <f t="shared" si="6"/>
        <v>10.737503317703265</v>
      </c>
      <c r="D142" s="4">
        <v>146735</v>
      </c>
      <c r="E142" s="4">
        <f t="shared" si="7"/>
        <v>0.81137198089002915</v>
      </c>
      <c r="F142" s="4">
        <v>86264</v>
      </c>
      <c r="G142" s="4">
        <f t="shared" si="8"/>
        <v>0.82045234064408135</v>
      </c>
      <c r="H142" s="3"/>
      <c r="I142" s="3"/>
    </row>
    <row r="143" spans="1:9" x14ac:dyDescent="0.25">
      <c r="A143" s="4">
        <v>138</v>
      </c>
      <c r="B143" s="4">
        <v>2353124</v>
      </c>
      <c r="C143" s="4">
        <f t="shared" si="6"/>
        <v>13.011611961426169</v>
      </c>
      <c r="D143" s="4">
        <v>152035</v>
      </c>
      <c r="E143" s="4">
        <f t="shared" si="7"/>
        <v>0.84067835972750593</v>
      </c>
      <c r="F143" s="4">
        <v>90937</v>
      </c>
      <c r="G143" s="4">
        <f t="shared" si="8"/>
        <v>0.86489699644290574</v>
      </c>
      <c r="H143" s="3"/>
      <c r="I143" s="3"/>
    </row>
    <row r="144" spans="1:9" x14ac:dyDescent="0.25">
      <c r="A144" s="4">
        <v>139</v>
      </c>
      <c r="B144" s="4">
        <v>1950574</v>
      </c>
      <c r="C144" s="4">
        <f t="shared" si="6"/>
        <v>10.785709546138193</v>
      </c>
      <c r="D144" s="4">
        <v>149111</v>
      </c>
      <c r="E144" s="4">
        <f t="shared" si="7"/>
        <v>0.8245100858179244</v>
      </c>
      <c r="F144" s="4">
        <v>88058</v>
      </c>
      <c r="G144" s="4">
        <f t="shared" si="8"/>
        <v>0.83751497974168265</v>
      </c>
      <c r="H144" s="3"/>
      <c r="I144" s="3"/>
    </row>
    <row r="145" spans="1:9" x14ac:dyDescent="0.25">
      <c r="A145" s="4">
        <v>140</v>
      </c>
      <c r="B145" s="4">
        <v>2431050</v>
      </c>
      <c r="C145" s="4">
        <f t="shared" si="6"/>
        <v>13.442504202424136</v>
      </c>
      <c r="D145" s="4">
        <v>153293</v>
      </c>
      <c r="E145" s="4">
        <f t="shared" si="7"/>
        <v>0.84763447757232591</v>
      </c>
      <c r="F145" s="4">
        <v>91354</v>
      </c>
      <c r="G145" s="4">
        <f t="shared" si="8"/>
        <v>0.86886306138365255</v>
      </c>
      <c r="H145" s="3"/>
      <c r="I145" s="3"/>
    </row>
    <row r="146" spans="1:9" x14ac:dyDescent="0.25">
      <c r="A146" s="4">
        <v>141</v>
      </c>
      <c r="B146" s="4">
        <v>1838982</v>
      </c>
      <c r="C146" s="4">
        <f t="shared" si="6"/>
        <v>10.1686609749624</v>
      </c>
      <c r="D146" s="4">
        <v>147321</v>
      </c>
      <c r="E146" s="4">
        <f t="shared" si="7"/>
        <v>0.81461227107847478</v>
      </c>
      <c r="F146" s="4">
        <v>87286</v>
      </c>
      <c r="G146" s="4">
        <f t="shared" si="8"/>
        <v>0.83017252858039603</v>
      </c>
      <c r="H146" s="3"/>
      <c r="I146" s="3"/>
    </row>
    <row r="147" spans="1:9" x14ac:dyDescent="0.25">
      <c r="A147" s="4">
        <v>142</v>
      </c>
      <c r="B147" s="4">
        <v>2008762</v>
      </c>
      <c r="C147" s="4">
        <f t="shared" si="6"/>
        <v>11.107460408741042</v>
      </c>
      <c r="D147" s="4">
        <v>150089</v>
      </c>
      <c r="E147" s="4">
        <f t="shared" si="7"/>
        <v>0.82991794213925507</v>
      </c>
      <c r="F147" s="4">
        <v>89162</v>
      </c>
      <c r="G147" s="4">
        <f t="shared" si="8"/>
        <v>0.84801506534020654</v>
      </c>
      <c r="H147" s="3"/>
      <c r="I147" s="3"/>
    </row>
    <row r="148" spans="1:9" x14ac:dyDescent="0.25">
      <c r="A148" s="4">
        <v>143</v>
      </c>
      <c r="B148" s="4">
        <v>2532683</v>
      </c>
      <c r="C148" s="4">
        <f t="shared" si="6"/>
        <v>14.004484428912678</v>
      </c>
      <c r="D148" s="4">
        <v>151439</v>
      </c>
      <c r="E148" s="4">
        <f t="shared" si="7"/>
        <v>0.83738277448465004</v>
      </c>
      <c r="F148" s="4">
        <v>90798</v>
      </c>
      <c r="G148" s="4">
        <f t="shared" si="8"/>
        <v>0.86357497479599021</v>
      </c>
      <c r="H148" s="3"/>
      <c r="I148" s="3"/>
    </row>
    <row r="149" spans="1:9" x14ac:dyDescent="0.25">
      <c r="A149" s="4">
        <v>144</v>
      </c>
      <c r="B149" s="4">
        <v>2269714</v>
      </c>
      <c r="C149" s="4">
        <f t="shared" si="6"/>
        <v>12.550395912589577</v>
      </c>
      <c r="D149" s="4">
        <v>150523</v>
      </c>
      <c r="E149" s="4">
        <f t="shared" si="7"/>
        <v>0.83231774750066356</v>
      </c>
      <c r="F149" s="4">
        <v>89345</v>
      </c>
      <c r="G149" s="4">
        <f t="shared" si="8"/>
        <v>0.84975556865952706</v>
      </c>
      <c r="H149" s="3"/>
      <c r="I149" s="3"/>
    </row>
    <row r="150" spans="1:9" x14ac:dyDescent="0.25">
      <c r="A150" s="4">
        <v>145</v>
      </c>
      <c r="B150" s="4">
        <v>2277401</v>
      </c>
      <c r="C150" s="4">
        <f t="shared" si="6"/>
        <v>12.592901220914801</v>
      </c>
      <c r="D150" s="4">
        <v>148524</v>
      </c>
      <c r="E150" s="4">
        <f t="shared" si="7"/>
        <v>0.82126426612403791</v>
      </c>
      <c r="F150" s="4">
        <v>88729</v>
      </c>
      <c r="G150" s="4">
        <f t="shared" si="8"/>
        <v>0.84389682524585796</v>
      </c>
      <c r="H150" s="3"/>
      <c r="I150" s="3"/>
    </row>
    <row r="151" spans="1:9" x14ac:dyDescent="0.25">
      <c r="A151" s="4">
        <v>146</v>
      </c>
      <c r="B151" s="4">
        <v>2878376</v>
      </c>
      <c r="C151" s="4">
        <f t="shared" si="6"/>
        <v>15.915995753339821</v>
      </c>
      <c r="D151" s="4">
        <v>154666</v>
      </c>
      <c r="E151" s="4">
        <f t="shared" si="7"/>
        <v>0.85522648854286476</v>
      </c>
      <c r="F151" s="4">
        <v>93118</v>
      </c>
      <c r="G151" s="4">
        <f t="shared" si="8"/>
        <v>0.88564037206825053</v>
      </c>
      <c r="H151" s="3"/>
      <c r="I151" s="3"/>
    </row>
    <row r="152" spans="1:9" x14ac:dyDescent="0.25">
      <c r="A152" s="4">
        <v>147</v>
      </c>
      <c r="B152" s="4">
        <v>2497349</v>
      </c>
      <c r="C152" s="4">
        <f t="shared" si="6"/>
        <v>13.809104883659206</v>
      </c>
      <c r="D152" s="4">
        <v>152592</v>
      </c>
      <c r="E152" s="4">
        <f t="shared" si="7"/>
        <v>0.84375829425816151</v>
      </c>
      <c r="F152" s="4">
        <v>92230</v>
      </c>
      <c r="G152" s="4">
        <f t="shared" si="8"/>
        <v>0.87719465104335093</v>
      </c>
      <c r="H152" s="3"/>
      <c r="I152" s="3"/>
    </row>
    <row r="153" spans="1:9" x14ac:dyDescent="0.25">
      <c r="A153" s="4">
        <v>148</v>
      </c>
      <c r="B153" s="4">
        <v>1449246</v>
      </c>
      <c r="C153" s="4">
        <f t="shared" si="6"/>
        <v>8.0136136423958249</v>
      </c>
      <c r="D153" s="4">
        <v>145855</v>
      </c>
      <c r="E153" s="4">
        <f t="shared" si="7"/>
        <v>0.80650601610191985</v>
      </c>
      <c r="F153" s="4">
        <v>85484</v>
      </c>
      <c r="G153" s="4">
        <f t="shared" si="8"/>
        <v>0.81303380190599384</v>
      </c>
      <c r="H153" s="3"/>
      <c r="I153" s="3"/>
    </row>
    <row r="154" spans="1:9" x14ac:dyDescent="0.25">
      <c r="A154" s="4">
        <v>149</v>
      </c>
      <c r="B154" s="4">
        <v>1496208</v>
      </c>
      <c r="C154" s="4">
        <f t="shared" si="6"/>
        <v>8.2732902769176331</v>
      </c>
      <c r="D154" s="4">
        <v>146061</v>
      </c>
      <c r="E154" s="4">
        <f t="shared" si="7"/>
        <v>0.80764509422277275</v>
      </c>
      <c r="F154" s="4">
        <v>85241</v>
      </c>
      <c r="G154" s="4">
        <f t="shared" si="8"/>
        <v>0.81072264176066655</v>
      </c>
      <c r="H154" s="3"/>
      <c r="I154" s="3"/>
    </row>
    <row r="155" spans="1:9" x14ac:dyDescent="0.25">
      <c r="A155" s="4">
        <v>150</v>
      </c>
      <c r="B155" s="4">
        <v>2207961</v>
      </c>
      <c r="C155" s="4">
        <f t="shared" si="6"/>
        <v>12.208932363089446</v>
      </c>
      <c r="D155" s="4">
        <v>152163</v>
      </c>
      <c r="E155" s="4">
        <f t="shared" si="7"/>
        <v>0.84138613642395821</v>
      </c>
      <c r="F155" s="4">
        <v>91138</v>
      </c>
      <c r="G155" s="4">
        <f t="shared" si="8"/>
        <v>0.86680869681002837</v>
      </c>
      <c r="H155" s="3"/>
      <c r="I155" s="3"/>
    </row>
    <row r="156" spans="1:9" x14ac:dyDescent="0.25">
      <c r="A156" s="4">
        <v>151</v>
      </c>
      <c r="B156" s="4">
        <v>1811238</v>
      </c>
      <c r="C156" s="4">
        <f t="shared" si="6"/>
        <v>10.015250376006369</v>
      </c>
      <c r="D156" s="4">
        <v>149368</v>
      </c>
      <c r="E156" s="4">
        <f t="shared" si="7"/>
        <v>0.82593116871627004</v>
      </c>
      <c r="F156" s="4">
        <v>88033</v>
      </c>
      <c r="G156" s="4">
        <f t="shared" si="8"/>
        <v>0.83727720606417988</v>
      </c>
      <c r="H156" s="3"/>
      <c r="I156" s="3"/>
    </row>
    <row r="157" spans="1:9" x14ac:dyDescent="0.25">
      <c r="A157" s="4">
        <v>152</v>
      </c>
      <c r="B157" s="4">
        <v>1699072</v>
      </c>
      <c r="C157" s="4">
        <f t="shared" si="6"/>
        <v>9.3950278687074231</v>
      </c>
      <c r="D157" s="4">
        <v>150000</v>
      </c>
      <c r="E157" s="4">
        <f t="shared" si="7"/>
        <v>0.8294258161550031</v>
      </c>
      <c r="F157" s="4">
        <v>88780</v>
      </c>
      <c r="G157" s="4">
        <f t="shared" si="8"/>
        <v>0.84438188354796373</v>
      </c>
      <c r="H157" s="3"/>
      <c r="I157" s="3"/>
    </row>
    <row r="158" spans="1:9" x14ac:dyDescent="0.25">
      <c r="A158" s="4">
        <v>153</v>
      </c>
      <c r="B158" s="4">
        <v>2615650</v>
      </c>
      <c r="C158" s="4">
        <f t="shared" si="6"/>
        <v>14.463250906838892</v>
      </c>
      <c r="D158" s="4">
        <v>154449</v>
      </c>
      <c r="E158" s="4">
        <f t="shared" si="7"/>
        <v>0.85402658586216051</v>
      </c>
      <c r="F158" s="4">
        <v>92145</v>
      </c>
      <c r="G158" s="4">
        <f t="shared" si="8"/>
        <v>0.87638622053984139</v>
      </c>
      <c r="H158" s="3"/>
      <c r="I158" s="3"/>
    </row>
    <row r="159" spans="1:9" x14ac:dyDescent="0.25">
      <c r="A159" s="4">
        <v>154</v>
      </c>
      <c r="B159" s="4">
        <v>2294129</v>
      </c>
      <c r="C159" s="4">
        <f t="shared" si="6"/>
        <v>12.685398787932407</v>
      </c>
      <c r="D159" s="4">
        <v>151736</v>
      </c>
      <c r="E159" s="4">
        <f t="shared" si="7"/>
        <v>0.83902503760063696</v>
      </c>
      <c r="F159" s="4">
        <v>91205</v>
      </c>
      <c r="G159" s="4">
        <f t="shared" si="8"/>
        <v>0.86744593026573591</v>
      </c>
      <c r="H159" s="3"/>
      <c r="I159" s="3"/>
    </row>
    <row r="160" spans="1:9" x14ac:dyDescent="0.25">
      <c r="A160" s="4">
        <v>155</v>
      </c>
      <c r="B160" s="4">
        <v>2775663</v>
      </c>
      <c r="C160" s="4">
        <f t="shared" si="6"/>
        <v>15.348043660974962</v>
      </c>
      <c r="D160" s="4">
        <v>156264</v>
      </c>
      <c r="E160" s="4">
        <f t="shared" si="7"/>
        <v>0.86406263823763607</v>
      </c>
      <c r="F160" s="4">
        <v>93662</v>
      </c>
      <c r="G160" s="4">
        <f t="shared" si="8"/>
        <v>0.89081432729071164</v>
      </c>
      <c r="H160" s="3"/>
      <c r="I160" s="3"/>
    </row>
    <row r="161" spans="1:9" x14ac:dyDescent="0.25">
      <c r="A161" s="4">
        <v>156</v>
      </c>
      <c r="B161" s="4">
        <v>2637797</v>
      </c>
      <c r="C161" s="4">
        <f t="shared" si="6"/>
        <v>14.585712863841458</v>
      </c>
      <c r="D161" s="4">
        <v>155982</v>
      </c>
      <c r="E161" s="4">
        <f t="shared" si="7"/>
        <v>0.8625033177032646</v>
      </c>
      <c r="F161" s="4">
        <v>93805</v>
      </c>
      <c r="G161" s="4">
        <f t="shared" si="8"/>
        <v>0.89217439272602761</v>
      </c>
      <c r="H161" s="3"/>
      <c r="I161" s="3"/>
    </row>
    <row r="162" spans="1:9" x14ac:dyDescent="0.25">
      <c r="A162" s="4">
        <v>157</v>
      </c>
      <c r="B162" s="4">
        <v>2615792</v>
      </c>
      <c r="C162" s="4">
        <f t="shared" si="6"/>
        <v>14.464036096611519</v>
      </c>
      <c r="D162" s="4">
        <v>154759</v>
      </c>
      <c r="E162" s="4">
        <f t="shared" si="7"/>
        <v>0.85574073254888083</v>
      </c>
      <c r="F162" s="4">
        <v>93093</v>
      </c>
      <c r="G162" s="4">
        <f t="shared" si="8"/>
        <v>0.88540259839074775</v>
      </c>
      <c r="H162" s="3"/>
      <c r="I162" s="3"/>
    </row>
    <row r="163" spans="1:9" x14ac:dyDescent="0.25">
      <c r="A163" s="4">
        <v>158</v>
      </c>
      <c r="B163" s="4">
        <v>2428247</v>
      </c>
      <c r="C163" s="4">
        <f t="shared" si="6"/>
        <v>13.427004998672919</v>
      </c>
      <c r="D163" s="4">
        <v>154798</v>
      </c>
      <c r="E163" s="4">
        <f t="shared" si="7"/>
        <v>0.85595638326108114</v>
      </c>
      <c r="F163" s="4">
        <v>92558</v>
      </c>
      <c r="G163" s="4">
        <f t="shared" si="8"/>
        <v>0.88031424169218775</v>
      </c>
      <c r="H163" s="3"/>
      <c r="I163" s="3"/>
    </row>
    <row r="164" spans="1:9" x14ac:dyDescent="0.25">
      <c r="A164" s="4">
        <v>159</v>
      </c>
      <c r="B164" s="4">
        <v>2066273</v>
      </c>
      <c r="C164" s="4">
        <f t="shared" si="6"/>
        <v>11.425467796160312</v>
      </c>
      <c r="D164" s="4">
        <v>153487</v>
      </c>
      <c r="E164" s="4">
        <f t="shared" si="7"/>
        <v>0.84870720162788638</v>
      </c>
      <c r="F164" s="4">
        <v>91585</v>
      </c>
      <c r="G164" s="4">
        <f t="shared" si="8"/>
        <v>0.8710600901637785</v>
      </c>
      <c r="H164" s="3"/>
      <c r="I164" s="3"/>
    </row>
    <row r="165" spans="1:9" x14ac:dyDescent="0.25">
      <c r="A165" s="4">
        <v>160</v>
      </c>
      <c r="B165" s="4">
        <v>2927041</v>
      </c>
      <c r="C165" s="4">
        <f t="shared" si="6"/>
        <v>16.18508913562771</v>
      </c>
      <c r="D165" s="4">
        <v>153105</v>
      </c>
      <c r="E165" s="4">
        <f t="shared" si="7"/>
        <v>0.84659493054941171</v>
      </c>
      <c r="F165" s="4">
        <v>92451</v>
      </c>
      <c r="G165" s="4">
        <f t="shared" si="8"/>
        <v>0.87929657035247566</v>
      </c>
      <c r="H165" s="3"/>
      <c r="I165" s="3"/>
    </row>
    <row r="166" spans="1:9" x14ac:dyDescent="0.25">
      <c r="A166" s="4">
        <v>161</v>
      </c>
      <c r="B166" s="4">
        <v>1615910</v>
      </c>
      <c r="C166" s="4">
        <f t="shared" si="6"/>
        <v>8.9351831372202071</v>
      </c>
      <c r="D166" s="4">
        <v>147932</v>
      </c>
      <c r="E166" s="4">
        <f t="shared" si="7"/>
        <v>0.81799079890294613</v>
      </c>
      <c r="F166" s="4">
        <v>87691</v>
      </c>
      <c r="G166" s="4">
        <f t="shared" si="8"/>
        <v>0.8340244621559415</v>
      </c>
      <c r="H166" s="3"/>
      <c r="I166" s="3"/>
    </row>
    <row r="167" spans="1:9" x14ac:dyDescent="0.25">
      <c r="A167" s="4">
        <v>162</v>
      </c>
      <c r="B167" s="4">
        <v>1587365</v>
      </c>
      <c r="C167" s="4">
        <f t="shared" si="6"/>
        <v>8.7773434044059098</v>
      </c>
      <c r="D167" s="4">
        <v>152196</v>
      </c>
      <c r="E167" s="4">
        <f t="shared" si="7"/>
        <v>0.84156861010351236</v>
      </c>
      <c r="F167" s="4">
        <v>90864</v>
      </c>
      <c r="G167" s="4">
        <f t="shared" si="8"/>
        <v>0.86420269730459764</v>
      </c>
      <c r="H167" s="3"/>
      <c r="I167" s="3"/>
    </row>
    <row r="168" spans="1:9" x14ac:dyDescent="0.25">
      <c r="A168" s="4">
        <v>163</v>
      </c>
      <c r="B168" s="4">
        <v>2928143</v>
      </c>
      <c r="C168" s="4">
        <f t="shared" si="6"/>
        <v>16.191182650623727</v>
      </c>
      <c r="D168" s="4">
        <v>154423</v>
      </c>
      <c r="E168" s="4">
        <f t="shared" si="7"/>
        <v>0.8538828187206936</v>
      </c>
      <c r="F168" s="4">
        <v>93183</v>
      </c>
      <c r="G168" s="4">
        <f t="shared" si="8"/>
        <v>0.88625858362975785</v>
      </c>
      <c r="H168" s="3"/>
      <c r="I168" s="3"/>
    </row>
    <row r="169" spans="1:9" x14ac:dyDescent="0.25">
      <c r="A169" s="4">
        <v>164</v>
      </c>
      <c r="B169" s="4">
        <v>1673727</v>
      </c>
      <c r="C169" s="4">
        <f t="shared" si="6"/>
        <v>9.2548825533044319</v>
      </c>
      <c r="D169" s="4">
        <v>150500</v>
      </c>
      <c r="E169" s="4">
        <f t="shared" si="7"/>
        <v>0.83219056887551979</v>
      </c>
      <c r="F169" s="4">
        <v>88965</v>
      </c>
      <c r="G169" s="4">
        <f t="shared" si="8"/>
        <v>0.84614140876148447</v>
      </c>
      <c r="H169" s="3"/>
      <c r="I169" s="3"/>
    </row>
    <row r="170" spans="1:9" x14ac:dyDescent="0.25">
      <c r="A170" s="4">
        <v>165</v>
      </c>
      <c r="B170" s="4">
        <v>1516937</v>
      </c>
      <c r="C170" s="4">
        <f t="shared" si="6"/>
        <v>8.3879113952048137</v>
      </c>
      <c r="D170" s="4">
        <v>146516</v>
      </c>
      <c r="E170" s="4">
        <f t="shared" si="7"/>
        <v>0.81016101919844286</v>
      </c>
      <c r="F170" s="4">
        <v>85660</v>
      </c>
      <c r="G170" s="4">
        <f t="shared" si="8"/>
        <v>0.81470772859561358</v>
      </c>
      <c r="H170" s="3"/>
      <c r="I170" s="3"/>
    </row>
    <row r="171" spans="1:9" x14ac:dyDescent="0.25">
      <c r="A171" s="4">
        <v>166</v>
      </c>
      <c r="B171" s="4">
        <v>1770044</v>
      </c>
      <c r="C171" s="4">
        <f t="shared" si="6"/>
        <v>9.7874679288684412</v>
      </c>
      <c r="D171" s="4">
        <v>149496</v>
      </c>
      <c r="E171" s="4">
        <f t="shared" si="7"/>
        <v>0.82663894541272231</v>
      </c>
      <c r="F171" s="4">
        <v>88446</v>
      </c>
      <c r="G171" s="4">
        <f t="shared" si="8"/>
        <v>0.84120522721652624</v>
      </c>
      <c r="H171" s="3"/>
      <c r="I171" s="3"/>
    </row>
    <row r="172" spans="1:9" x14ac:dyDescent="0.25">
      <c r="A172" s="4">
        <v>167</v>
      </c>
      <c r="B172" s="4">
        <v>2319071</v>
      </c>
      <c r="C172" s="4">
        <f t="shared" si="6"/>
        <v>12.82331571264266</v>
      </c>
      <c r="D172" s="4">
        <v>152942</v>
      </c>
      <c r="E172" s="4">
        <f t="shared" si="7"/>
        <v>0.84569362116252322</v>
      </c>
      <c r="F172" s="4">
        <v>91336</v>
      </c>
      <c r="G172" s="4">
        <f t="shared" si="8"/>
        <v>0.86869186433585055</v>
      </c>
      <c r="H172" s="3"/>
      <c r="I172" s="3"/>
    </row>
    <row r="173" spans="1:9" x14ac:dyDescent="0.25">
      <c r="A173" s="4">
        <v>168</v>
      </c>
      <c r="B173" s="4">
        <v>2261080</v>
      </c>
      <c r="C173" s="4">
        <f t="shared" si="6"/>
        <v>12.502654162611696</v>
      </c>
      <c r="D173" s="4">
        <v>152309</v>
      </c>
      <c r="E173" s="4">
        <f t="shared" si="7"/>
        <v>0.84219344421834907</v>
      </c>
      <c r="F173" s="4">
        <v>91275</v>
      </c>
      <c r="G173" s="4">
        <f t="shared" si="8"/>
        <v>0.86811169656274367</v>
      </c>
      <c r="H173" s="3"/>
      <c r="I173" s="3"/>
    </row>
    <row r="174" spans="1:9" x14ac:dyDescent="0.25">
      <c r="A174" s="4">
        <v>169</v>
      </c>
      <c r="B174" s="4">
        <v>2259995</v>
      </c>
      <c r="C174" s="4">
        <f t="shared" si="6"/>
        <v>12.496654649208175</v>
      </c>
      <c r="D174" s="4">
        <v>152384</v>
      </c>
      <c r="E174" s="4">
        <f t="shared" si="7"/>
        <v>0.84260815712642656</v>
      </c>
      <c r="F174" s="4">
        <v>91050</v>
      </c>
      <c r="G174" s="4">
        <f t="shared" si="8"/>
        <v>0.8659717334652185</v>
      </c>
      <c r="H174" s="3"/>
      <c r="I174" s="3"/>
    </row>
    <row r="175" spans="1:9" x14ac:dyDescent="0.25">
      <c r="A175" s="4">
        <v>170</v>
      </c>
      <c r="B175" s="4">
        <v>2014874</v>
      </c>
      <c r="C175" s="4">
        <f t="shared" si="6"/>
        <v>11.141256745996637</v>
      </c>
      <c r="D175" s="4">
        <v>151621</v>
      </c>
      <c r="E175" s="4">
        <f t="shared" si="7"/>
        <v>0.83838914447491819</v>
      </c>
      <c r="F175" s="4">
        <v>90529</v>
      </c>
      <c r="G175" s="4">
        <f t="shared" si="8"/>
        <v>0.86101653002606005</v>
      </c>
      <c r="H175" s="3"/>
      <c r="I175" s="3"/>
    </row>
    <row r="176" spans="1:9" x14ac:dyDescent="0.25">
      <c r="A176" s="4">
        <v>171</v>
      </c>
      <c r="B176" s="4">
        <v>2430224</v>
      </c>
      <c r="C176" s="4">
        <f t="shared" si="6"/>
        <v>13.437936830929841</v>
      </c>
      <c r="D176" s="4">
        <v>154103</v>
      </c>
      <c r="E176" s="4">
        <f t="shared" si="7"/>
        <v>0.85211337697956291</v>
      </c>
      <c r="F176" s="4">
        <v>92211</v>
      </c>
      <c r="G176" s="4">
        <f t="shared" si="8"/>
        <v>0.87701394304844882</v>
      </c>
      <c r="H176" s="3"/>
      <c r="I176" s="3"/>
    </row>
    <row r="177" spans="1:9" x14ac:dyDescent="0.25">
      <c r="A177" s="4">
        <v>172</v>
      </c>
      <c r="B177" s="4">
        <v>1764661</v>
      </c>
      <c r="C177" s="4">
        <f t="shared" si="6"/>
        <v>9.7577026010793588</v>
      </c>
      <c r="D177" s="4">
        <v>150449</v>
      </c>
      <c r="E177" s="4">
        <f t="shared" si="7"/>
        <v>0.83190856409802705</v>
      </c>
      <c r="F177" s="4">
        <v>89419</v>
      </c>
      <c r="G177" s="4">
        <f t="shared" si="8"/>
        <v>0.85045937874493538</v>
      </c>
      <c r="H177" s="3"/>
      <c r="I177" s="3"/>
    </row>
    <row r="178" spans="1:9" x14ac:dyDescent="0.25">
      <c r="A178" s="4">
        <v>173</v>
      </c>
      <c r="B178" s="4">
        <v>1505858</v>
      </c>
      <c r="C178" s="4">
        <f t="shared" si="6"/>
        <v>8.3266500044236036</v>
      </c>
      <c r="D178" s="4">
        <v>146451</v>
      </c>
      <c r="E178" s="4">
        <f t="shared" si="7"/>
        <v>0.80980160134477575</v>
      </c>
      <c r="F178" s="4">
        <v>86105</v>
      </c>
      <c r="G178" s="4">
        <f t="shared" si="8"/>
        <v>0.81894010005516349</v>
      </c>
      <c r="H178" s="3"/>
      <c r="I178" s="3"/>
    </row>
    <row r="179" spans="1:9" x14ac:dyDescent="0.25">
      <c r="A179" s="4">
        <v>174</v>
      </c>
      <c r="B179" s="4">
        <v>2110507</v>
      </c>
      <c r="C179" s="4">
        <f t="shared" si="6"/>
        <v>11.67005993983898</v>
      </c>
      <c r="D179" s="4">
        <v>152446</v>
      </c>
      <c r="E179" s="4">
        <f t="shared" si="7"/>
        <v>0.84295098646377065</v>
      </c>
      <c r="F179" s="4">
        <v>90978</v>
      </c>
      <c r="G179" s="4">
        <f t="shared" si="8"/>
        <v>0.8652869452740104</v>
      </c>
      <c r="H179" s="3"/>
      <c r="I179" s="3"/>
    </row>
    <row r="180" spans="1:9" x14ac:dyDescent="0.25">
      <c r="A180" s="4">
        <v>175</v>
      </c>
      <c r="B180" s="4">
        <v>1858728</v>
      </c>
      <c r="C180" s="4">
        <f t="shared" si="6"/>
        <v>10.277846589401044</v>
      </c>
      <c r="D180" s="4">
        <v>150741</v>
      </c>
      <c r="E180" s="4">
        <f t="shared" si="7"/>
        <v>0.83352317968680878</v>
      </c>
      <c r="F180" s="4">
        <v>89548</v>
      </c>
      <c r="G180" s="4">
        <f t="shared" si="8"/>
        <v>0.85168629092084991</v>
      </c>
      <c r="H180" s="3"/>
      <c r="I180" s="3"/>
    </row>
    <row r="181" spans="1:9" x14ac:dyDescent="0.25">
      <c r="A181" s="4">
        <v>176</v>
      </c>
      <c r="B181" s="4">
        <v>1703510</v>
      </c>
      <c r="C181" s="4">
        <f t="shared" si="6"/>
        <v>9.4195678138547283</v>
      </c>
      <c r="D181" s="4">
        <v>150092</v>
      </c>
      <c r="E181" s="4">
        <f t="shared" si="7"/>
        <v>0.82993453065557821</v>
      </c>
      <c r="F181" s="4">
        <v>89094</v>
      </c>
      <c r="G181" s="4">
        <f t="shared" si="8"/>
        <v>0.847368320937399</v>
      </c>
      <c r="H181" s="3"/>
      <c r="I181" s="3"/>
    </row>
    <row r="182" spans="1:9" x14ac:dyDescent="0.25">
      <c r="A182" s="4">
        <v>177</v>
      </c>
      <c r="B182" s="4">
        <v>1911511</v>
      </c>
      <c r="C182" s="4">
        <f t="shared" si="6"/>
        <v>10.569710475095107</v>
      </c>
      <c r="D182" s="4">
        <v>146486</v>
      </c>
      <c r="E182" s="4">
        <f t="shared" si="7"/>
        <v>0.80999513403521184</v>
      </c>
      <c r="F182" s="4">
        <v>86798</v>
      </c>
      <c r="G182" s="4">
        <f t="shared" si="8"/>
        <v>0.82553118639554124</v>
      </c>
      <c r="H182" s="3"/>
      <c r="I182" s="3"/>
    </row>
    <row r="183" spans="1:9" x14ac:dyDescent="0.25">
      <c r="A183" s="4">
        <v>178</v>
      </c>
      <c r="B183" s="4">
        <v>1959615</v>
      </c>
      <c r="C183" s="4">
        <f t="shared" si="6"/>
        <v>10.835701804830576</v>
      </c>
      <c r="D183" s="4">
        <v>148063</v>
      </c>
      <c r="E183" s="4">
        <f t="shared" si="7"/>
        <v>0.81871516411572154</v>
      </c>
      <c r="F183" s="4">
        <v>87481</v>
      </c>
      <c r="G183" s="4">
        <f t="shared" si="8"/>
        <v>0.83202716326491788</v>
      </c>
      <c r="H183" s="3"/>
      <c r="I183" s="3"/>
    </row>
    <row r="184" spans="1:9" x14ac:dyDescent="0.25">
      <c r="A184" s="4">
        <v>179</v>
      </c>
      <c r="B184" s="4">
        <v>2035059</v>
      </c>
      <c r="C184" s="4">
        <f t="shared" si="6"/>
        <v>11.252869813323896</v>
      </c>
      <c r="D184" s="4">
        <v>147928</v>
      </c>
      <c r="E184" s="4">
        <f t="shared" si="7"/>
        <v>0.81796868088118202</v>
      </c>
      <c r="F184" s="4">
        <v>88060</v>
      </c>
      <c r="G184" s="4">
        <f t="shared" si="8"/>
        <v>0.83753400163588287</v>
      </c>
      <c r="H184" s="3"/>
      <c r="I184" s="3"/>
    </row>
    <row r="185" spans="1:9" x14ac:dyDescent="0.25">
      <c r="A185" s="4">
        <v>180</v>
      </c>
      <c r="B185" s="4">
        <v>1725897</v>
      </c>
      <c r="C185" s="4">
        <f t="shared" si="6"/>
        <v>9.5433568521631429</v>
      </c>
      <c r="D185" s="4">
        <v>147427</v>
      </c>
      <c r="E185" s="4">
        <f t="shared" si="7"/>
        <v>0.81519839865522425</v>
      </c>
      <c r="F185" s="4">
        <v>86831</v>
      </c>
      <c r="G185" s="4">
        <f t="shared" si="8"/>
        <v>0.82584504764984501</v>
      </c>
      <c r="H185" s="3"/>
      <c r="I185" s="3"/>
    </row>
    <row r="186" spans="1:9" x14ac:dyDescent="0.25">
      <c r="A186" s="4">
        <v>181</v>
      </c>
      <c r="B186" s="4">
        <v>3986536</v>
      </c>
      <c r="C186" s="4">
        <f t="shared" si="6"/>
        <v>22.043572502875342</v>
      </c>
      <c r="D186" s="4">
        <v>153533</v>
      </c>
      <c r="E186" s="4">
        <f t="shared" si="7"/>
        <v>0.84896155887817393</v>
      </c>
      <c r="F186" s="4">
        <v>91695</v>
      </c>
      <c r="G186" s="4">
        <f t="shared" si="8"/>
        <v>0.87210629434479081</v>
      </c>
      <c r="H186" s="3"/>
      <c r="I186" s="3"/>
    </row>
    <row r="187" spans="1:9" x14ac:dyDescent="0.25">
      <c r="A187" s="4">
        <v>182</v>
      </c>
      <c r="B187" s="4">
        <v>1991340</v>
      </c>
      <c r="C187" s="4">
        <f t="shared" si="6"/>
        <v>11.011125364947359</v>
      </c>
      <c r="D187" s="4">
        <v>148176</v>
      </c>
      <c r="E187" s="4">
        <f t="shared" si="7"/>
        <v>0.81933999823055825</v>
      </c>
      <c r="F187" s="4">
        <v>87778</v>
      </c>
      <c r="G187" s="4">
        <f t="shared" si="8"/>
        <v>0.83485191455365126</v>
      </c>
      <c r="H187" s="3"/>
      <c r="I187" s="3"/>
    </row>
    <row r="188" spans="1:9" x14ac:dyDescent="0.25">
      <c r="A188" s="4">
        <v>183</v>
      </c>
      <c r="B188" s="4">
        <v>1589751</v>
      </c>
      <c r="C188" s="4">
        <f t="shared" si="6"/>
        <v>8.7905368043882159</v>
      </c>
      <c r="D188" s="4">
        <v>148253</v>
      </c>
      <c r="E188" s="4">
        <f t="shared" si="7"/>
        <v>0.81976577014951779</v>
      </c>
      <c r="F188" s="4">
        <v>87174</v>
      </c>
      <c r="G188" s="4">
        <f t="shared" si="8"/>
        <v>0.8291073025051835</v>
      </c>
      <c r="H188" s="3"/>
      <c r="I188" s="3"/>
    </row>
    <row r="189" spans="1:9" x14ac:dyDescent="0.25">
      <c r="A189" s="4">
        <v>184</v>
      </c>
      <c r="B189" s="4">
        <v>1230805</v>
      </c>
      <c r="C189" s="4">
        <f t="shared" si="6"/>
        <v>6.8057429443510573</v>
      </c>
      <c r="D189" s="4">
        <v>139830</v>
      </c>
      <c r="E189" s="4">
        <f t="shared" si="7"/>
        <v>0.77319074581969394</v>
      </c>
      <c r="F189" s="4">
        <v>81219</v>
      </c>
      <c r="G189" s="4">
        <f t="shared" si="8"/>
        <v>0.77246961252401514</v>
      </c>
      <c r="H189" s="3"/>
      <c r="I189" s="3"/>
    </row>
    <row r="190" spans="1:9" x14ac:dyDescent="0.25">
      <c r="A190" s="4">
        <v>185</v>
      </c>
      <c r="B190" s="4">
        <v>1721839</v>
      </c>
      <c r="C190" s="4">
        <f t="shared" si="6"/>
        <v>9.5209181190834293</v>
      </c>
      <c r="D190" s="4">
        <v>147197</v>
      </c>
      <c r="E190" s="4">
        <f t="shared" si="7"/>
        <v>0.81392661240378661</v>
      </c>
      <c r="F190" s="4">
        <v>87104</v>
      </c>
      <c r="G190" s="4">
        <f t="shared" si="8"/>
        <v>0.82844153620817562</v>
      </c>
      <c r="H190" s="3"/>
      <c r="I190" s="3"/>
    </row>
    <row r="191" spans="1:9" x14ac:dyDescent="0.25">
      <c r="A191" s="4">
        <v>186</v>
      </c>
      <c r="B191" s="4">
        <v>2224199</v>
      </c>
      <c r="C191" s="4">
        <f t="shared" si="6"/>
        <v>12.298720472440944</v>
      </c>
      <c r="D191" s="4">
        <v>150880</v>
      </c>
      <c r="E191" s="4">
        <f t="shared" si="7"/>
        <v>0.8342917809431124</v>
      </c>
      <c r="F191" s="4">
        <v>89804</v>
      </c>
      <c r="G191" s="4">
        <f t="shared" si="8"/>
        <v>0.85412109337847864</v>
      </c>
      <c r="H191" s="3"/>
      <c r="I191" s="3"/>
    </row>
    <row r="192" spans="1:9" x14ac:dyDescent="0.25">
      <c r="A192" s="4">
        <v>187</v>
      </c>
      <c r="B192" s="4">
        <v>2230244</v>
      </c>
      <c r="C192" s="4">
        <f t="shared" si="6"/>
        <v>12.332146332831991</v>
      </c>
      <c r="D192" s="4">
        <v>149300</v>
      </c>
      <c r="E192" s="4">
        <f t="shared" si="7"/>
        <v>0.82555516234627979</v>
      </c>
      <c r="F192" s="4">
        <v>88198</v>
      </c>
      <c r="G192" s="4">
        <f t="shared" si="8"/>
        <v>0.8388465123356984</v>
      </c>
      <c r="H192" s="3"/>
      <c r="I192" s="3"/>
    </row>
    <row r="193" spans="1:9" x14ac:dyDescent="0.25">
      <c r="A193" s="4">
        <v>188</v>
      </c>
      <c r="B193" s="4">
        <v>1503273</v>
      </c>
      <c r="C193" s="4">
        <f t="shared" si="6"/>
        <v>8.3123562328585336</v>
      </c>
      <c r="D193" s="4">
        <v>146383</v>
      </c>
      <c r="E193" s="4">
        <f t="shared" si="7"/>
        <v>0.8094255949747855</v>
      </c>
      <c r="F193" s="4">
        <v>85636</v>
      </c>
      <c r="G193" s="4">
        <f t="shared" si="8"/>
        <v>0.81447946586521081</v>
      </c>
      <c r="H193" s="3"/>
      <c r="I193" s="3"/>
    </row>
    <row r="194" spans="1:9" x14ac:dyDescent="0.25">
      <c r="A194" s="4">
        <v>189</v>
      </c>
      <c r="B194" s="4">
        <v>1458522</v>
      </c>
      <c r="C194" s="4">
        <f t="shared" ref="C194:C257" si="9">B194/180848</f>
        <v>8.0649053348668502</v>
      </c>
      <c r="D194" s="4">
        <v>149175</v>
      </c>
      <c r="E194" s="4">
        <f t="shared" si="7"/>
        <v>0.82486397416615054</v>
      </c>
      <c r="F194" s="4">
        <v>87903</v>
      </c>
      <c r="G194" s="4">
        <f t="shared" si="8"/>
        <v>0.83604078294116524</v>
      </c>
      <c r="H194" s="3"/>
      <c r="I194" s="3"/>
    </row>
    <row r="195" spans="1:9" x14ac:dyDescent="0.25">
      <c r="A195" s="4">
        <v>190</v>
      </c>
      <c r="B195" s="4">
        <v>1112226</v>
      </c>
      <c r="C195" s="4">
        <f t="shared" si="9"/>
        <v>6.1500597186587633</v>
      </c>
      <c r="D195" s="4">
        <v>143685</v>
      </c>
      <c r="E195" s="4">
        <f t="shared" ref="E195:E258" si="10">D195/180848</f>
        <v>0.79450698929487751</v>
      </c>
      <c r="F195" s="4">
        <v>84001</v>
      </c>
      <c r="G195" s="4">
        <f t="shared" ref="G195:G258" si="11">F195/105142</f>
        <v>0.79892906735652736</v>
      </c>
      <c r="H195" s="3"/>
      <c r="I195" s="3"/>
    </row>
    <row r="196" spans="1:9" x14ac:dyDescent="0.25">
      <c r="A196" s="4">
        <v>191</v>
      </c>
      <c r="B196" s="4">
        <v>1509875</v>
      </c>
      <c r="C196" s="4">
        <f t="shared" si="9"/>
        <v>8.3488620277802355</v>
      </c>
      <c r="D196" s="4">
        <v>150095</v>
      </c>
      <c r="E196" s="4">
        <f t="shared" si="10"/>
        <v>0.82995111917190123</v>
      </c>
      <c r="F196" s="4">
        <v>89052</v>
      </c>
      <c r="G196" s="4">
        <f t="shared" si="11"/>
        <v>0.84696886115919423</v>
      </c>
      <c r="H196" s="3"/>
      <c r="I196" s="3"/>
    </row>
    <row r="197" spans="1:9" x14ac:dyDescent="0.25">
      <c r="A197" s="4">
        <v>192</v>
      </c>
      <c r="B197" s="4">
        <v>1532143</v>
      </c>
      <c r="C197" s="4">
        <f t="shared" si="9"/>
        <v>8.4719930549411657</v>
      </c>
      <c r="D197" s="4">
        <v>148120</v>
      </c>
      <c r="E197" s="4">
        <f t="shared" si="10"/>
        <v>0.81903034592586044</v>
      </c>
      <c r="F197" s="4">
        <v>88199</v>
      </c>
      <c r="G197" s="4">
        <f t="shared" si="11"/>
        <v>0.83885602328279851</v>
      </c>
      <c r="H197" s="3"/>
      <c r="I197" s="3"/>
    </row>
    <row r="198" spans="1:9" x14ac:dyDescent="0.25">
      <c r="A198" s="4">
        <v>193</v>
      </c>
      <c r="B198" s="4">
        <v>1972905</v>
      </c>
      <c r="C198" s="4">
        <f t="shared" si="9"/>
        <v>10.909188932141909</v>
      </c>
      <c r="D198" s="4">
        <v>149448</v>
      </c>
      <c r="E198" s="4">
        <f t="shared" si="10"/>
        <v>0.82637352915155271</v>
      </c>
      <c r="F198" s="4">
        <v>89377</v>
      </c>
      <c r="G198" s="4">
        <f t="shared" si="11"/>
        <v>0.85005991896673072</v>
      </c>
      <c r="H198" s="3"/>
      <c r="I198" s="3"/>
    </row>
    <row r="199" spans="1:9" x14ac:dyDescent="0.25">
      <c r="A199" s="4">
        <v>194</v>
      </c>
      <c r="B199" s="4">
        <v>1556767</v>
      </c>
      <c r="C199" s="4">
        <f t="shared" si="9"/>
        <v>8.6081515969211715</v>
      </c>
      <c r="D199" s="4">
        <v>148320</v>
      </c>
      <c r="E199" s="4">
        <f t="shared" si="10"/>
        <v>0.82013624701406707</v>
      </c>
      <c r="F199" s="4">
        <v>88104</v>
      </c>
      <c r="G199" s="4">
        <f t="shared" si="11"/>
        <v>0.83795248330828787</v>
      </c>
      <c r="H199" s="3"/>
      <c r="I199" s="3"/>
    </row>
    <row r="200" spans="1:9" x14ac:dyDescent="0.25">
      <c r="A200" s="4">
        <v>195</v>
      </c>
      <c r="B200" s="4">
        <v>1531381</v>
      </c>
      <c r="C200" s="4">
        <f t="shared" si="9"/>
        <v>8.4677795717950985</v>
      </c>
      <c r="D200" s="4">
        <v>147721</v>
      </c>
      <c r="E200" s="4">
        <f t="shared" si="10"/>
        <v>0.81682407325488804</v>
      </c>
      <c r="F200" s="4">
        <v>87940</v>
      </c>
      <c r="G200" s="4">
        <f t="shared" si="11"/>
        <v>0.83639268798386945</v>
      </c>
      <c r="H200" s="3"/>
      <c r="I200" s="3"/>
    </row>
    <row r="201" spans="1:9" x14ac:dyDescent="0.25">
      <c r="A201" s="4">
        <v>196</v>
      </c>
      <c r="B201" s="4">
        <v>1115153</v>
      </c>
      <c r="C201" s="4">
        <f t="shared" si="9"/>
        <v>6.1662445810846682</v>
      </c>
      <c r="D201" s="4">
        <v>142891</v>
      </c>
      <c r="E201" s="4">
        <f t="shared" si="10"/>
        <v>0.79011656197469693</v>
      </c>
      <c r="F201" s="4">
        <v>83322</v>
      </c>
      <c r="G201" s="4">
        <f t="shared" si="11"/>
        <v>0.79247113427555116</v>
      </c>
      <c r="H201" s="3"/>
      <c r="I201" s="3"/>
    </row>
    <row r="202" spans="1:9" x14ac:dyDescent="0.25">
      <c r="A202" s="4">
        <v>197</v>
      </c>
      <c r="B202" s="4">
        <v>1291195</v>
      </c>
      <c r="C202" s="4">
        <f t="shared" si="9"/>
        <v>7.1396697779350617</v>
      </c>
      <c r="D202" s="4">
        <v>146462</v>
      </c>
      <c r="E202" s="4">
        <f t="shared" si="10"/>
        <v>0.80986242590462709</v>
      </c>
      <c r="F202" s="4">
        <v>86187</v>
      </c>
      <c r="G202" s="4">
        <f t="shared" si="11"/>
        <v>0.81971999771737269</v>
      </c>
      <c r="H202" s="3"/>
      <c r="I202" s="3"/>
    </row>
    <row r="203" spans="1:9" x14ac:dyDescent="0.25">
      <c r="A203" s="4">
        <v>198</v>
      </c>
      <c r="B203" s="4">
        <v>1667553</v>
      </c>
      <c r="C203" s="4">
        <f t="shared" si="9"/>
        <v>9.2207433867114919</v>
      </c>
      <c r="D203" s="4">
        <v>152380</v>
      </c>
      <c r="E203" s="4">
        <f t="shared" si="10"/>
        <v>0.84258603910466245</v>
      </c>
      <c r="F203" s="4">
        <v>90746</v>
      </c>
      <c r="G203" s="4">
        <f t="shared" si="11"/>
        <v>0.86308040554678433</v>
      </c>
      <c r="H203" s="3"/>
      <c r="I203" s="3"/>
    </row>
    <row r="204" spans="1:9" x14ac:dyDescent="0.25">
      <c r="A204" s="4">
        <v>199</v>
      </c>
      <c r="B204" s="4">
        <v>1263364</v>
      </c>
      <c r="C204" s="4">
        <f t="shared" si="9"/>
        <v>6.9857781120056623</v>
      </c>
      <c r="D204" s="4">
        <v>146134</v>
      </c>
      <c r="E204" s="4">
        <f t="shared" si="10"/>
        <v>0.80804874811996819</v>
      </c>
      <c r="F204" s="4">
        <v>86671</v>
      </c>
      <c r="G204" s="4">
        <f t="shared" si="11"/>
        <v>0.82432329611382704</v>
      </c>
      <c r="H204" s="3"/>
      <c r="I204" s="3"/>
    </row>
    <row r="205" spans="1:9" x14ac:dyDescent="0.25">
      <c r="A205" s="4">
        <v>200</v>
      </c>
      <c r="B205" s="4">
        <v>1353066</v>
      </c>
      <c r="C205" s="4">
        <f t="shared" si="9"/>
        <v>7.4817858090772358</v>
      </c>
      <c r="D205" s="4">
        <v>149154</v>
      </c>
      <c r="E205" s="4">
        <f t="shared" si="10"/>
        <v>0.82474785455188893</v>
      </c>
      <c r="F205" s="4">
        <v>88628</v>
      </c>
      <c r="G205" s="4">
        <f t="shared" si="11"/>
        <v>0.84293621958874665</v>
      </c>
      <c r="H205" s="3"/>
      <c r="I205" s="3"/>
    </row>
    <row r="206" spans="1:9" x14ac:dyDescent="0.25">
      <c r="A206" s="4">
        <v>201</v>
      </c>
      <c r="B206" s="4">
        <v>1784942</v>
      </c>
      <c r="C206" s="4">
        <f t="shared" si="9"/>
        <v>9.8698465009289578</v>
      </c>
      <c r="D206" s="4">
        <v>148736</v>
      </c>
      <c r="E206" s="4">
        <f t="shared" si="10"/>
        <v>0.82243652127753697</v>
      </c>
      <c r="F206" s="4">
        <v>88610</v>
      </c>
      <c r="G206" s="4">
        <f t="shared" si="11"/>
        <v>0.84276502254094465</v>
      </c>
      <c r="H206" s="3"/>
      <c r="I206" s="3"/>
    </row>
    <row r="207" spans="1:9" x14ac:dyDescent="0.25">
      <c r="A207" s="4">
        <v>202</v>
      </c>
      <c r="B207" s="4">
        <v>2086511</v>
      </c>
      <c r="C207" s="4">
        <f t="shared" si="9"/>
        <v>11.537373927275944</v>
      </c>
      <c r="D207" s="4">
        <v>150033</v>
      </c>
      <c r="E207" s="4">
        <f t="shared" si="10"/>
        <v>0.82960828983455714</v>
      </c>
      <c r="F207" s="4">
        <v>89193</v>
      </c>
      <c r="G207" s="4">
        <f t="shared" si="11"/>
        <v>0.84830990470031009</v>
      </c>
      <c r="H207" s="3"/>
      <c r="I207" s="3"/>
    </row>
    <row r="208" spans="1:9" x14ac:dyDescent="0.25">
      <c r="A208" s="4">
        <v>203</v>
      </c>
      <c r="B208" s="4">
        <v>2345522</v>
      </c>
      <c r="C208" s="4">
        <f t="shared" si="9"/>
        <v>12.969576661063435</v>
      </c>
      <c r="D208" s="4">
        <v>153683</v>
      </c>
      <c r="E208" s="4">
        <f t="shared" si="10"/>
        <v>0.8497909846943289</v>
      </c>
      <c r="F208" s="4">
        <v>92445</v>
      </c>
      <c r="G208" s="4">
        <f t="shared" si="11"/>
        <v>0.87923950466987499</v>
      </c>
      <c r="H208" s="3"/>
      <c r="I208" s="3"/>
    </row>
    <row r="209" spans="1:9" x14ac:dyDescent="0.25">
      <c r="A209" s="4">
        <v>204</v>
      </c>
      <c r="B209" s="4">
        <v>2208788</v>
      </c>
      <c r="C209" s="4">
        <f t="shared" si="9"/>
        <v>12.21350526408918</v>
      </c>
      <c r="D209" s="4">
        <v>153989</v>
      </c>
      <c r="E209" s="4">
        <f t="shared" si="10"/>
        <v>0.85148301335928511</v>
      </c>
      <c r="F209" s="4">
        <v>91881</v>
      </c>
      <c r="G209" s="4">
        <f t="shared" si="11"/>
        <v>0.87387533050541177</v>
      </c>
      <c r="H209" s="3"/>
      <c r="I209" s="3"/>
    </row>
    <row r="210" spans="1:9" x14ac:dyDescent="0.25">
      <c r="A210" s="4">
        <v>205</v>
      </c>
      <c r="B210" s="4">
        <v>2396537</v>
      </c>
      <c r="C210" s="4">
        <f t="shared" si="9"/>
        <v>13.251664381137751</v>
      </c>
      <c r="D210" s="4">
        <v>153119</v>
      </c>
      <c r="E210" s="4">
        <f t="shared" si="10"/>
        <v>0.84667234362558608</v>
      </c>
      <c r="F210" s="4">
        <v>91495</v>
      </c>
      <c r="G210" s="4">
        <f t="shared" si="11"/>
        <v>0.87020410492476841</v>
      </c>
      <c r="H210" s="3"/>
      <c r="I210" s="3"/>
    </row>
    <row r="211" spans="1:9" x14ac:dyDescent="0.25">
      <c r="A211" s="4">
        <v>206</v>
      </c>
      <c r="B211" s="4">
        <v>1455856</v>
      </c>
      <c r="C211" s="4">
        <f t="shared" si="9"/>
        <v>8.0501636733610553</v>
      </c>
      <c r="D211" s="4">
        <v>144761</v>
      </c>
      <c r="E211" s="4">
        <f t="shared" si="10"/>
        <v>0.80045673714942933</v>
      </c>
      <c r="F211" s="4">
        <v>84648</v>
      </c>
      <c r="G211" s="4">
        <f t="shared" si="11"/>
        <v>0.8050826501303</v>
      </c>
      <c r="H211" s="3"/>
      <c r="I211" s="3"/>
    </row>
    <row r="212" spans="1:9" x14ac:dyDescent="0.25">
      <c r="A212" s="4">
        <v>207</v>
      </c>
      <c r="B212" s="4">
        <v>1530280</v>
      </c>
      <c r="C212" s="4">
        <f t="shared" si="9"/>
        <v>8.4616915863045215</v>
      </c>
      <c r="D212" s="4">
        <v>148434</v>
      </c>
      <c r="E212" s="4">
        <f t="shared" si="10"/>
        <v>0.82076661063434486</v>
      </c>
      <c r="F212" s="4">
        <v>88421</v>
      </c>
      <c r="G212" s="4">
        <f t="shared" si="11"/>
        <v>0.84096745353902347</v>
      </c>
      <c r="H212" s="3"/>
      <c r="I212" s="3"/>
    </row>
    <row r="213" spans="1:9" x14ac:dyDescent="0.25">
      <c r="A213" s="4">
        <v>208</v>
      </c>
      <c r="B213" s="4">
        <v>1562495</v>
      </c>
      <c r="C213" s="4">
        <f t="shared" si="9"/>
        <v>8.6398246040874103</v>
      </c>
      <c r="D213" s="4">
        <v>148483</v>
      </c>
      <c r="E213" s="4">
        <f t="shared" si="10"/>
        <v>0.82103755640095555</v>
      </c>
      <c r="F213" s="4">
        <v>87581</v>
      </c>
      <c r="G213" s="4">
        <f t="shared" si="11"/>
        <v>0.83297825797492919</v>
      </c>
      <c r="H213" s="3"/>
      <c r="I213" s="3"/>
    </row>
    <row r="214" spans="1:9" x14ac:dyDescent="0.25">
      <c r="A214" s="4">
        <v>209</v>
      </c>
      <c r="B214" s="4">
        <v>1714991</v>
      </c>
      <c r="C214" s="4">
        <f t="shared" si="9"/>
        <v>9.483052065823232</v>
      </c>
      <c r="D214" s="4">
        <v>148252</v>
      </c>
      <c r="E214" s="4">
        <f t="shared" si="10"/>
        <v>0.81976024064407682</v>
      </c>
      <c r="F214" s="4">
        <v>88468</v>
      </c>
      <c r="G214" s="4">
        <f t="shared" si="11"/>
        <v>0.84141446805272868</v>
      </c>
      <c r="H214" s="3"/>
      <c r="I214" s="3"/>
    </row>
    <row r="215" spans="1:9" x14ac:dyDescent="0.25">
      <c r="A215" s="4">
        <v>210</v>
      </c>
      <c r="B215" s="4">
        <v>2272417</v>
      </c>
      <c r="C215" s="4">
        <f t="shared" si="9"/>
        <v>12.565342165796691</v>
      </c>
      <c r="D215" s="4">
        <v>152466</v>
      </c>
      <c r="E215" s="4">
        <f t="shared" si="10"/>
        <v>0.8430615765725914</v>
      </c>
      <c r="F215" s="4">
        <v>91867</v>
      </c>
      <c r="G215" s="4">
        <f t="shared" si="11"/>
        <v>0.87374217724601011</v>
      </c>
      <c r="H215" s="3"/>
      <c r="I215" s="3"/>
    </row>
    <row r="216" spans="1:9" x14ac:dyDescent="0.25">
      <c r="A216" s="4">
        <v>211</v>
      </c>
      <c r="B216" s="4">
        <v>2304097</v>
      </c>
      <c r="C216" s="4">
        <f t="shared" si="9"/>
        <v>12.740516898168627</v>
      </c>
      <c r="D216" s="4">
        <v>150910</v>
      </c>
      <c r="E216" s="4">
        <f t="shared" si="10"/>
        <v>0.83445766610634342</v>
      </c>
      <c r="F216" s="4">
        <v>90668</v>
      </c>
      <c r="G216" s="4">
        <f t="shared" si="11"/>
        <v>0.86233855167297557</v>
      </c>
      <c r="H216" s="3"/>
      <c r="I216" s="3"/>
    </row>
    <row r="217" spans="1:9" x14ac:dyDescent="0.25">
      <c r="A217" s="4">
        <v>212</v>
      </c>
      <c r="B217" s="4">
        <v>1232744</v>
      </c>
      <c r="C217" s="4">
        <f t="shared" si="9"/>
        <v>6.8164646554012212</v>
      </c>
      <c r="D217" s="4">
        <v>145282</v>
      </c>
      <c r="E217" s="4">
        <f t="shared" si="10"/>
        <v>0.80333760948420774</v>
      </c>
      <c r="F217" s="4">
        <v>85380</v>
      </c>
      <c r="G217" s="4">
        <f t="shared" si="11"/>
        <v>0.81204466340758208</v>
      </c>
      <c r="H217" s="3"/>
      <c r="I217" s="3"/>
    </row>
    <row r="218" spans="1:9" x14ac:dyDescent="0.25">
      <c r="A218" s="4">
        <v>213</v>
      </c>
      <c r="B218" s="4">
        <v>2201284</v>
      </c>
      <c r="C218" s="4">
        <f t="shared" si="9"/>
        <v>12.172011855259665</v>
      </c>
      <c r="D218" s="4">
        <v>152606</v>
      </c>
      <c r="E218" s="4">
        <f t="shared" si="10"/>
        <v>0.84383570733433599</v>
      </c>
      <c r="F218" s="4">
        <v>90966</v>
      </c>
      <c r="G218" s="4">
        <f t="shared" si="11"/>
        <v>0.86517281390880907</v>
      </c>
      <c r="H218" s="3"/>
      <c r="I218" s="3"/>
    </row>
    <row r="219" spans="1:9" x14ac:dyDescent="0.25">
      <c r="A219" s="4">
        <v>214</v>
      </c>
      <c r="B219" s="4">
        <v>2105496</v>
      </c>
      <c r="C219" s="4">
        <f t="shared" si="9"/>
        <v>11.642351588073963</v>
      </c>
      <c r="D219" s="4">
        <v>151222</v>
      </c>
      <c r="E219" s="4">
        <f t="shared" si="10"/>
        <v>0.8361828718039459</v>
      </c>
      <c r="F219" s="4">
        <v>89887</v>
      </c>
      <c r="G219" s="4">
        <f t="shared" si="11"/>
        <v>0.85491050198778795</v>
      </c>
      <c r="H219" s="3"/>
      <c r="I219" s="3"/>
    </row>
    <row r="220" spans="1:9" x14ac:dyDescent="0.25">
      <c r="A220" s="4">
        <v>215</v>
      </c>
      <c r="B220" s="4">
        <v>2527426</v>
      </c>
      <c r="C220" s="4">
        <f t="shared" si="9"/>
        <v>13.975415818809166</v>
      </c>
      <c r="D220" s="4">
        <v>153465</v>
      </c>
      <c r="E220" s="4">
        <f t="shared" si="10"/>
        <v>0.84858555250818368</v>
      </c>
      <c r="F220" s="4">
        <v>92285</v>
      </c>
      <c r="G220" s="4">
        <f t="shared" si="11"/>
        <v>0.87771775313385703</v>
      </c>
      <c r="H220" s="3"/>
      <c r="I220" s="3"/>
    </row>
    <row r="221" spans="1:9" x14ac:dyDescent="0.25">
      <c r="A221" s="4">
        <v>216</v>
      </c>
      <c r="B221" s="4">
        <v>1860574</v>
      </c>
      <c r="C221" s="4">
        <f t="shared" si="9"/>
        <v>10.288054056445192</v>
      </c>
      <c r="D221" s="4">
        <v>149295</v>
      </c>
      <c r="E221" s="4">
        <f t="shared" si="10"/>
        <v>0.8255275148190746</v>
      </c>
      <c r="F221" s="4">
        <v>88757</v>
      </c>
      <c r="G221" s="4">
        <f t="shared" si="11"/>
        <v>0.84416313176466118</v>
      </c>
      <c r="H221" s="3"/>
      <c r="I221" s="3"/>
    </row>
    <row r="222" spans="1:9" x14ac:dyDescent="0.25">
      <c r="A222" s="4">
        <v>217</v>
      </c>
      <c r="B222" s="4">
        <v>2376063</v>
      </c>
      <c r="C222" s="4">
        <f t="shared" si="9"/>
        <v>13.138453286738034</v>
      </c>
      <c r="D222" s="4">
        <v>151302</v>
      </c>
      <c r="E222" s="4">
        <f t="shared" si="10"/>
        <v>0.83662523223922858</v>
      </c>
      <c r="F222" s="4">
        <v>90588</v>
      </c>
      <c r="G222" s="4">
        <f t="shared" si="11"/>
        <v>0.86157767590496659</v>
      </c>
      <c r="H222" s="3"/>
      <c r="I222" s="3"/>
    </row>
    <row r="223" spans="1:9" x14ac:dyDescent="0.25">
      <c r="A223" s="4">
        <v>218</v>
      </c>
      <c r="B223" s="4">
        <v>2385313</v>
      </c>
      <c r="C223" s="4">
        <f t="shared" si="9"/>
        <v>13.189601212067593</v>
      </c>
      <c r="D223" s="4">
        <v>154130</v>
      </c>
      <c r="E223" s="4">
        <f t="shared" si="10"/>
        <v>0.8522626736264709</v>
      </c>
      <c r="F223" s="4">
        <v>92180</v>
      </c>
      <c r="G223" s="4">
        <f t="shared" si="11"/>
        <v>0.87671910368834527</v>
      </c>
      <c r="H223" s="3"/>
      <c r="I223" s="3"/>
    </row>
    <row r="224" spans="1:9" x14ac:dyDescent="0.25">
      <c r="A224" s="4">
        <v>219</v>
      </c>
      <c r="B224" s="4">
        <v>1662103</v>
      </c>
      <c r="C224" s="4">
        <f t="shared" si="9"/>
        <v>9.1906075820578614</v>
      </c>
      <c r="D224" s="4">
        <v>149251</v>
      </c>
      <c r="E224" s="4">
        <f t="shared" si="10"/>
        <v>0.82528421657966911</v>
      </c>
      <c r="F224" s="4">
        <v>88851</v>
      </c>
      <c r="G224" s="4">
        <f t="shared" si="11"/>
        <v>0.84505716079207172</v>
      </c>
      <c r="H224" s="3"/>
      <c r="I224" s="3"/>
    </row>
    <row r="225" spans="1:9" x14ac:dyDescent="0.25">
      <c r="A225" s="4">
        <v>220</v>
      </c>
      <c r="B225" s="4">
        <v>1847670</v>
      </c>
      <c r="C225" s="4">
        <f t="shared" si="9"/>
        <v>10.216701318234097</v>
      </c>
      <c r="D225" s="4">
        <v>147856</v>
      </c>
      <c r="E225" s="4">
        <f t="shared" si="10"/>
        <v>0.81757055648942756</v>
      </c>
      <c r="F225" s="4">
        <v>87865</v>
      </c>
      <c r="G225" s="4">
        <f t="shared" si="11"/>
        <v>0.83567936695136102</v>
      </c>
      <c r="H225" s="3"/>
      <c r="I225" s="3"/>
    </row>
    <row r="226" spans="1:9" x14ac:dyDescent="0.25">
      <c r="A226" s="4">
        <v>221</v>
      </c>
      <c r="B226" s="4">
        <v>2206871</v>
      </c>
      <c r="C226" s="4">
        <f t="shared" si="9"/>
        <v>12.202905202158719</v>
      </c>
      <c r="D226" s="4">
        <v>151356</v>
      </c>
      <c r="E226" s="4">
        <f t="shared" si="10"/>
        <v>0.83692382553304434</v>
      </c>
      <c r="F226" s="4">
        <v>90961</v>
      </c>
      <c r="G226" s="4">
        <f t="shared" si="11"/>
        <v>0.86512525917330851</v>
      </c>
      <c r="H226" s="3"/>
      <c r="I226" s="3"/>
    </row>
    <row r="227" spans="1:9" x14ac:dyDescent="0.25">
      <c r="A227" s="4">
        <v>222</v>
      </c>
      <c r="B227" s="4">
        <v>2151832</v>
      </c>
      <c r="C227" s="4">
        <f t="shared" si="9"/>
        <v>11.898566752189684</v>
      </c>
      <c r="D227" s="4">
        <v>152936</v>
      </c>
      <c r="E227" s="4">
        <f t="shared" si="10"/>
        <v>0.84566044412987706</v>
      </c>
      <c r="F227" s="4">
        <v>91154</v>
      </c>
      <c r="G227" s="4">
        <f t="shared" si="11"/>
        <v>0.86696087196363014</v>
      </c>
      <c r="H227" s="3"/>
      <c r="I227" s="3"/>
    </row>
    <row r="228" spans="1:9" x14ac:dyDescent="0.25">
      <c r="A228" s="4">
        <v>223</v>
      </c>
      <c r="B228" s="4">
        <v>1837852</v>
      </c>
      <c r="C228" s="4">
        <f t="shared" si="9"/>
        <v>10.162412633814032</v>
      </c>
      <c r="D228" s="4">
        <v>150988</v>
      </c>
      <c r="E228" s="4">
        <f t="shared" si="10"/>
        <v>0.83488896753074404</v>
      </c>
      <c r="F228" s="4">
        <v>89866</v>
      </c>
      <c r="G228" s="4">
        <f t="shared" si="11"/>
        <v>0.85471077209868562</v>
      </c>
      <c r="H228" s="3"/>
      <c r="I228" s="3"/>
    </row>
    <row r="229" spans="1:9" x14ac:dyDescent="0.25">
      <c r="A229" s="4">
        <v>224</v>
      </c>
      <c r="B229" s="4">
        <v>2448952</v>
      </c>
      <c r="C229" s="4">
        <f t="shared" si="9"/>
        <v>13.541493408829515</v>
      </c>
      <c r="D229" s="4">
        <v>156513</v>
      </c>
      <c r="E229" s="4">
        <f t="shared" si="10"/>
        <v>0.86543948509245328</v>
      </c>
      <c r="F229" s="4">
        <v>94453</v>
      </c>
      <c r="G229" s="4">
        <f t="shared" si="11"/>
        <v>0.89833748644690037</v>
      </c>
      <c r="H229" s="3"/>
      <c r="I229" s="3"/>
    </row>
    <row r="230" spans="1:9" x14ac:dyDescent="0.25">
      <c r="A230" s="4">
        <v>225</v>
      </c>
      <c r="B230" s="4">
        <v>1567907</v>
      </c>
      <c r="C230" s="4">
        <f t="shared" si="9"/>
        <v>8.6697502875342831</v>
      </c>
      <c r="D230" s="4">
        <v>147475</v>
      </c>
      <c r="E230" s="4">
        <f t="shared" si="10"/>
        <v>0.81546381491639386</v>
      </c>
      <c r="F230" s="4">
        <v>87393</v>
      </c>
      <c r="G230" s="4">
        <f t="shared" si="11"/>
        <v>0.83119019992010801</v>
      </c>
      <c r="H230" s="3"/>
      <c r="I230" s="3"/>
    </row>
    <row r="231" spans="1:9" x14ac:dyDescent="0.25">
      <c r="A231" s="4">
        <v>226</v>
      </c>
      <c r="B231" s="4">
        <v>1865773</v>
      </c>
      <c r="C231" s="4">
        <f t="shared" si="9"/>
        <v>10.316801955233124</v>
      </c>
      <c r="D231" s="4">
        <v>150975</v>
      </c>
      <c r="E231" s="4">
        <f t="shared" si="10"/>
        <v>0.83481708396001064</v>
      </c>
      <c r="F231" s="4">
        <v>89559</v>
      </c>
      <c r="G231" s="4">
        <f t="shared" si="11"/>
        <v>0.85179091133895113</v>
      </c>
      <c r="H231" s="3"/>
      <c r="I231" s="3"/>
    </row>
    <row r="232" spans="1:9" x14ac:dyDescent="0.25">
      <c r="A232" s="4">
        <v>227</v>
      </c>
      <c r="B232" s="4">
        <v>2208398</v>
      </c>
      <c r="C232" s="4">
        <f t="shared" si="9"/>
        <v>12.211348756967176</v>
      </c>
      <c r="D232" s="4">
        <v>150706</v>
      </c>
      <c r="E232" s="4">
        <f t="shared" si="10"/>
        <v>0.83332964699637269</v>
      </c>
      <c r="F232" s="4">
        <v>89968</v>
      </c>
      <c r="G232" s="4">
        <f t="shared" si="11"/>
        <v>0.85568088870289705</v>
      </c>
      <c r="H232" s="3"/>
      <c r="I232" s="3"/>
    </row>
    <row r="233" spans="1:9" x14ac:dyDescent="0.25">
      <c r="A233" s="4">
        <v>228</v>
      </c>
      <c r="B233" s="4">
        <v>1871194</v>
      </c>
      <c r="C233" s="4">
        <f t="shared" si="9"/>
        <v>10.346777404228966</v>
      </c>
      <c r="D233" s="4">
        <v>150429</v>
      </c>
      <c r="E233" s="4">
        <f t="shared" si="10"/>
        <v>0.83179797398920641</v>
      </c>
      <c r="F233" s="4">
        <v>90334</v>
      </c>
      <c r="G233" s="4">
        <f t="shared" si="11"/>
        <v>0.85916189534153808</v>
      </c>
      <c r="H233" s="3"/>
      <c r="I233" s="3"/>
    </row>
    <row r="234" spans="1:9" x14ac:dyDescent="0.25">
      <c r="A234" s="4">
        <v>229</v>
      </c>
      <c r="B234" s="4">
        <v>2208064</v>
      </c>
      <c r="C234" s="4">
        <f t="shared" si="9"/>
        <v>12.209501902149873</v>
      </c>
      <c r="D234" s="4">
        <v>150917</v>
      </c>
      <c r="E234" s="4">
        <f t="shared" si="10"/>
        <v>0.83449637264443066</v>
      </c>
      <c r="F234" s="4">
        <v>90430</v>
      </c>
      <c r="G234" s="4">
        <f t="shared" si="11"/>
        <v>0.86007494626314884</v>
      </c>
      <c r="H234" s="3"/>
      <c r="I234" s="3"/>
    </row>
    <row r="235" spans="1:9" x14ac:dyDescent="0.25">
      <c r="A235" s="4">
        <v>230</v>
      </c>
      <c r="B235" s="4">
        <v>2041926</v>
      </c>
      <c r="C235" s="4">
        <f t="shared" si="9"/>
        <v>11.290840927187473</v>
      </c>
      <c r="D235" s="4">
        <v>153373</v>
      </c>
      <c r="E235" s="4">
        <f t="shared" si="10"/>
        <v>0.84807683800760858</v>
      </c>
      <c r="F235" s="4">
        <v>91969</v>
      </c>
      <c r="G235" s="4">
        <f t="shared" si="11"/>
        <v>0.87471229385022164</v>
      </c>
      <c r="H235" s="3"/>
      <c r="I235" s="3"/>
    </row>
    <row r="236" spans="1:9" x14ac:dyDescent="0.25">
      <c r="A236" s="4">
        <v>231</v>
      </c>
      <c r="B236" s="4">
        <v>1700598</v>
      </c>
      <c r="C236" s="4">
        <f t="shared" si="9"/>
        <v>9.4034658940104396</v>
      </c>
      <c r="D236" s="4">
        <v>149455</v>
      </c>
      <c r="E236" s="4">
        <f t="shared" si="10"/>
        <v>0.82641223568963995</v>
      </c>
      <c r="F236" s="4">
        <v>89335</v>
      </c>
      <c r="G236" s="4">
        <f t="shared" si="11"/>
        <v>0.84966045918852595</v>
      </c>
      <c r="H236" s="3"/>
      <c r="I236" s="3"/>
    </row>
    <row r="237" spans="1:9" x14ac:dyDescent="0.25">
      <c r="A237" s="4">
        <v>232</v>
      </c>
      <c r="B237" s="4">
        <v>1437539</v>
      </c>
      <c r="C237" s="4">
        <f t="shared" si="9"/>
        <v>7.9488797221976464</v>
      </c>
      <c r="D237" s="4">
        <v>147458</v>
      </c>
      <c r="E237" s="4">
        <f t="shared" si="10"/>
        <v>0.81536981332389635</v>
      </c>
      <c r="F237" s="4">
        <v>86481</v>
      </c>
      <c r="G237" s="4">
        <f t="shared" si="11"/>
        <v>0.82251621616480564</v>
      </c>
      <c r="H237" s="3"/>
      <c r="I237" s="3"/>
    </row>
    <row r="238" spans="1:9" x14ac:dyDescent="0.25">
      <c r="A238" s="4">
        <v>233</v>
      </c>
      <c r="B238" s="4">
        <v>1481249</v>
      </c>
      <c r="C238" s="4">
        <f t="shared" si="9"/>
        <v>8.1905744050252149</v>
      </c>
      <c r="D238" s="4">
        <v>148292</v>
      </c>
      <c r="E238" s="4">
        <f t="shared" si="10"/>
        <v>0.8199814208617181</v>
      </c>
      <c r="F238" s="4">
        <v>87595</v>
      </c>
      <c r="G238" s="4">
        <f t="shared" si="11"/>
        <v>0.83311141123433075</v>
      </c>
      <c r="H238" s="3"/>
      <c r="I238" s="3"/>
    </row>
    <row r="239" spans="1:9" x14ac:dyDescent="0.25">
      <c r="A239" s="4">
        <v>234</v>
      </c>
      <c r="B239" s="4">
        <v>1762826</v>
      </c>
      <c r="C239" s="4">
        <f t="shared" si="9"/>
        <v>9.7475559585950631</v>
      </c>
      <c r="D239" s="4">
        <v>151286</v>
      </c>
      <c r="E239" s="4">
        <f t="shared" si="10"/>
        <v>0.83653676015217204</v>
      </c>
      <c r="F239" s="4">
        <v>90464</v>
      </c>
      <c r="G239" s="4">
        <f t="shared" si="11"/>
        <v>0.86039831846455272</v>
      </c>
      <c r="H239" s="3"/>
      <c r="I239" s="3"/>
    </row>
    <row r="240" spans="1:9" x14ac:dyDescent="0.25">
      <c r="A240" s="4">
        <v>235</v>
      </c>
      <c r="B240" s="4">
        <v>2335174</v>
      </c>
      <c r="C240" s="4">
        <f t="shared" si="9"/>
        <v>12.912357338759621</v>
      </c>
      <c r="D240" s="4">
        <v>152867</v>
      </c>
      <c r="E240" s="4">
        <f t="shared" si="10"/>
        <v>0.84527890825444574</v>
      </c>
      <c r="F240" s="4">
        <v>91163</v>
      </c>
      <c r="G240" s="4">
        <f t="shared" si="11"/>
        <v>0.86704647048753114</v>
      </c>
      <c r="H240" s="3"/>
      <c r="I240" s="3"/>
    </row>
    <row r="241" spans="1:9" x14ac:dyDescent="0.25">
      <c r="A241" s="4">
        <v>236</v>
      </c>
      <c r="B241" s="4">
        <v>1649536</v>
      </c>
      <c r="C241" s="4">
        <f t="shared" si="9"/>
        <v>9.1211182871803942</v>
      </c>
      <c r="D241" s="4">
        <v>150000</v>
      </c>
      <c r="E241" s="4">
        <f t="shared" si="10"/>
        <v>0.8294258161550031</v>
      </c>
      <c r="F241" s="4">
        <v>89124</v>
      </c>
      <c r="G241" s="4">
        <f t="shared" si="11"/>
        <v>0.84765364935040233</v>
      </c>
      <c r="H241" s="3"/>
      <c r="I241" s="3"/>
    </row>
    <row r="242" spans="1:9" x14ac:dyDescent="0.25">
      <c r="A242" s="4">
        <v>237</v>
      </c>
      <c r="B242" s="4">
        <v>1749825</v>
      </c>
      <c r="C242" s="4">
        <f t="shared" si="9"/>
        <v>9.6756668583561893</v>
      </c>
      <c r="D242" s="4">
        <v>151608</v>
      </c>
      <c r="E242" s="4">
        <f t="shared" si="10"/>
        <v>0.83831726090418468</v>
      </c>
      <c r="F242" s="4">
        <v>89717</v>
      </c>
      <c r="G242" s="4">
        <f t="shared" si="11"/>
        <v>0.85329364098076887</v>
      </c>
      <c r="H242" s="3"/>
      <c r="I242" s="3"/>
    </row>
    <row r="243" spans="1:9" x14ac:dyDescent="0.25">
      <c r="A243" s="4">
        <v>238</v>
      </c>
      <c r="B243" s="4">
        <v>2013379</v>
      </c>
      <c r="C243" s="4">
        <f t="shared" si="9"/>
        <v>11.132990135362293</v>
      </c>
      <c r="D243" s="4">
        <v>153424</v>
      </c>
      <c r="E243" s="4">
        <f t="shared" si="10"/>
        <v>0.84835884278510132</v>
      </c>
      <c r="F243" s="4">
        <v>91161</v>
      </c>
      <c r="G243" s="4">
        <f t="shared" si="11"/>
        <v>0.86702744859333092</v>
      </c>
      <c r="H243" s="3"/>
      <c r="I243" s="3"/>
    </row>
    <row r="244" spans="1:9" x14ac:dyDescent="0.25">
      <c r="A244" s="4">
        <v>239</v>
      </c>
      <c r="B244" s="4">
        <v>1725769</v>
      </c>
      <c r="C244" s="4">
        <f t="shared" si="9"/>
        <v>9.5426490754666897</v>
      </c>
      <c r="D244" s="4">
        <v>151926</v>
      </c>
      <c r="E244" s="4">
        <f t="shared" si="10"/>
        <v>0.84007564363443332</v>
      </c>
      <c r="F244" s="4">
        <v>90548</v>
      </c>
      <c r="G244" s="4">
        <f t="shared" si="11"/>
        <v>0.86119723802096215</v>
      </c>
      <c r="H244" s="3"/>
      <c r="I244" s="3"/>
    </row>
    <row r="245" spans="1:9" x14ac:dyDescent="0.25">
      <c r="A245" s="4">
        <v>240</v>
      </c>
      <c r="B245" s="4">
        <v>1513562</v>
      </c>
      <c r="C245" s="4">
        <f t="shared" si="9"/>
        <v>8.3692493143413245</v>
      </c>
      <c r="D245" s="4">
        <v>149041</v>
      </c>
      <c r="E245" s="4">
        <f t="shared" si="10"/>
        <v>0.8241230204370521</v>
      </c>
      <c r="F245" s="4">
        <v>88022</v>
      </c>
      <c r="G245" s="4">
        <f t="shared" si="11"/>
        <v>0.83717258564607866</v>
      </c>
      <c r="H245" s="3"/>
      <c r="I245" s="3"/>
    </row>
    <row r="246" spans="1:9" x14ac:dyDescent="0.25">
      <c r="A246" s="4">
        <v>241</v>
      </c>
      <c r="B246" s="4">
        <v>1408392</v>
      </c>
      <c r="C246" s="4">
        <f t="shared" si="9"/>
        <v>7.7877112271078479</v>
      </c>
      <c r="D246" s="4">
        <v>144642</v>
      </c>
      <c r="E246" s="4">
        <f t="shared" si="10"/>
        <v>0.79979872600194635</v>
      </c>
      <c r="F246" s="4">
        <v>85136</v>
      </c>
      <c r="G246" s="4">
        <f t="shared" si="11"/>
        <v>0.80972399231515479</v>
      </c>
      <c r="H246" s="3"/>
      <c r="I246" s="3"/>
    </row>
    <row r="247" spans="1:9" x14ac:dyDescent="0.25">
      <c r="A247" s="4">
        <v>242</v>
      </c>
      <c r="B247" s="4">
        <v>1479378</v>
      </c>
      <c r="C247" s="4">
        <f t="shared" si="9"/>
        <v>8.180228700345042</v>
      </c>
      <c r="D247" s="4">
        <v>148657</v>
      </c>
      <c r="E247" s="4">
        <f t="shared" si="10"/>
        <v>0.82199969034769527</v>
      </c>
      <c r="F247" s="4">
        <v>87543</v>
      </c>
      <c r="G247" s="4">
        <f t="shared" si="11"/>
        <v>0.83261684198512487</v>
      </c>
      <c r="H247" s="3"/>
      <c r="I247" s="3"/>
    </row>
    <row r="248" spans="1:9" x14ac:dyDescent="0.25">
      <c r="A248" s="4">
        <v>243</v>
      </c>
      <c r="B248" s="4">
        <v>1326670</v>
      </c>
      <c r="C248" s="4">
        <f t="shared" si="9"/>
        <v>7.3358289834557198</v>
      </c>
      <c r="D248" s="4">
        <v>142833</v>
      </c>
      <c r="E248" s="4">
        <f t="shared" si="10"/>
        <v>0.78979585065911706</v>
      </c>
      <c r="F248" s="4">
        <v>83696</v>
      </c>
      <c r="G248" s="4">
        <f t="shared" si="11"/>
        <v>0.79602822849099308</v>
      </c>
      <c r="H248" s="3"/>
      <c r="I248" s="3"/>
    </row>
    <row r="249" spans="1:9" x14ac:dyDescent="0.25">
      <c r="A249" s="4">
        <v>244</v>
      </c>
      <c r="B249" s="4">
        <v>3087513</v>
      </c>
      <c r="C249" s="4">
        <f t="shared" si="9"/>
        <v>17.072419932761214</v>
      </c>
      <c r="D249" s="4">
        <v>158145</v>
      </c>
      <c r="E249" s="4">
        <f t="shared" si="10"/>
        <v>0.87446363797221971</v>
      </c>
      <c r="F249" s="4">
        <v>95694</v>
      </c>
      <c r="G249" s="4">
        <f t="shared" si="11"/>
        <v>0.91014057179813967</v>
      </c>
      <c r="H249" s="3"/>
      <c r="I249" s="3"/>
    </row>
    <row r="250" spans="1:9" x14ac:dyDescent="0.25">
      <c r="A250" s="4">
        <v>245</v>
      </c>
      <c r="B250" s="4">
        <v>2774284</v>
      </c>
      <c r="C250" s="4">
        <f t="shared" si="9"/>
        <v>15.340418472971777</v>
      </c>
      <c r="D250" s="4">
        <v>157424</v>
      </c>
      <c r="E250" s="4">
        <f t="shared" si="10"/>
        <v>0.87047686454923467</v>
      </c>
      <c r="F250" s="4">
        <v>94559</v>
      </c>
      <c r="G250" s="4">
        <f t="shared" si="11"/>
        <v>0.89934564683951224</v>
      </c>
      <c r="H250" s="3"/>
      <c r="I250" s="3"/>
    </row>
    <row r="251" spans="1:9" x14ac:dyDescent="0.25">
      <c r="A251" s="4">
        <v>246</v>
      </c>
      <c r="B251" s="4">
        <v>2070242</v>
      </c>
      <c r="C251" s="4">
        <f t="shared" si="9"/>
        <v>11.447414403255772</v>
      </c>
      <c r="D251" s="4">
        <v>152727</v>
      </c>
      <c r="E251" s="4">
        <f t="shared" si="10"/>
        <v>0.84450477749270103</v>
      </c>
      <c r="F251" s="4">
        <v>91376</v>
      </c>
      <c r="G251" s="4">
        <f t="shared" si="11"/>
        <v>0.8690723022198551</v>
      </c>
      <c r="H251" s="3"/>
      <c r="I251" s="3"/>
    </row>
    <row r="252" spans="1:9" x14ac:dyDescent="0.25">
      <c r="A252" s="4">
        <v>247</v>
      </c>
      <c r="B252" s="4">
        <v>1234522</v>
      </c>
      <c r="C252" s="4">
        <f t="shared" si="9"/>
        <v>6.8262961160753779</v>
      </c>
      <c r="D252" s="4">
        <v>146473</v>
      </c>
      <c r="E252" s="4">
        <f t="shared" si="10"/>
        <v>0.80992325046447844</v>
      </c>
      <c r="F252" s="4">
        <v>86228</v>
      </c>
      <c r="G252" s="4">
        <f t="shared" si="11"/>
        <v>0.82010994654847724</v>
      </c>
      <c r="H252" s="3"/>
      <c r="I252" s="3"/>
    </row>
    <row r="253" spans="1:9" x14ac:dyDescent="0.25">
      <c r="A253" s="4">
        <v>248</v>
      </c>
      <c r="B253" s="4">
        <v>2010430</v>
      </c>
      <c r="C253" s="4">
        <f t="shared" si="9"/>
        <v>11.116683623816686</v>
      </c>
      <c r="D253" s="4">
        <v>156525</v>
      </c>
      <c r="E253" s="4">
        <f t="shared" si="10"/>
        <v>0.8655058391577457</v>
      </c>
      <c r="F253" s="4">
        <v>94052</v>
      </c>
      <c r="G253" s="4">
        <f t="shared" si="11"/>
        <v>0.89452359665975534</v>
      </c>
      <c r="H253" s="3"/>
      <c r="I253" s="3"/>
    </row>
    <row r="254" spans="1:9" x14ac:dyDescent="0.25">
      <c r="A254" s="4">
        <v>249</v>
      </c>
      <c r="B254" s="4">
        <v>2157049</v>
      </c>
      <c r="C254" s="4">
        <f t="shared" si="9"/>
        <v>11.927414182075555</v>
      </c>
      <c r="D254" s="4">
        <v>148857</v>
      </c>
      <c r="E254" s="4">
        <f t="shared" si="10"/>
        <v>0.82310559143590201</v>
      </c>
      <c r="F254" s="4">
        <v>88543</v>
      </c>
      <c r="G254" s="4">
        <f t="shared" si="11"/>
        <v>0.84212778908523711</v>
      </c>
      <c r="H254" s="3"/>
      <c r="I254" s="3"/>
    </row>
    <row r="255" spans="1:9" x14ac:dyDescent="0.25">
      <c r="A255" s="4">
        <v>250</v>
      </c>
      <c r="B255" s="4">
        <v>2100791</v>
      </c>
      <c r="C255" s="4">
        <f t="shared" si="9"/>
        <v>11.6163352649739</v>
      </c>
      <c r="D255" s="4">
        <v>151049</v>
      </c>
      <c r="E255" s="4">
        <f t="shared" si="10"/>
        <v>0.83522626736264705</v>
      </c>
      <c r="F255" s="4">
        <v>89271</v>
      </c>
      <c r="G255" s="4">
        <f t="shared" si="11"/>
        <v>0.84905175857411885</v>
      </c>
      <c r="H255" s="3"/>
      <c r="I255" s="3"/>
    </row>
    <row r="256" spans="1:9" x14ac:dyDescent="0.25">
      <c r="A256" s="4">
        <v>251</v>
      </c>
      <c r="B256" s="4">
        <v>2698927</v>
      </c>
      <c r="C256" s="4">
        <f t="shared" si="9"/>
        <v>14.923731531451827</v>
      </c>
      <c r="D256" s="4">
        <v>152328</v>
      </c>
      <c r="E256" s="4">
        <f t="shared" si="10"/>
        <v>0.84229850482172874</v>
      </c>
      <c r="F256" s="4">
        <v>91507</v>
      </c>
      <c r="G256" s="4">
        <f t="shared" si="11"/>
        <v>0.87031823628996974</v>
      </c>
      <c r="H256" s="3"/>
      <c r="I256" s="3"/>
    </row>
    <row r="257" spans="1:9" x14ac:dyDescent="0.25">
      <c r="A257" s="4">
        <v>252</v>
      </c>
      <c r="B257" s="4">
        <v>3325520</v>
      </c>
      <c r="C257" s="4">
        <f t="shared" si="9"/>
        <v>18.388480934265239</v>
      </c>
      <c r="D257" s="4">
        <v>155667</v>
      </c>
      <c r="E257" s="4">
        <f t="shared" si="10"/>
        <v>0.8607615234893391</v>
      </c>
      <c r="F257" s="4">
        <v>93579</v>
      </c>
      <c r="G257" s="4">
        <f t="shared" si="11"/>
        <v>0.89002491868140232</v>
      </c>
      <c r="H257" s="3"/>
      <c r="I257" s="3"/>
    </row>
    <row r="258" spans="1:9" x14ac:dyDescent="0.25">
      <c r="A258" s="4">
        <v>253</v>
      </c>
      <c r="B258" s="4">
        <v>2082829</v>
      </c>
      <c r="C258" s="4">
        <f t="shared" ref="C258:C286" si="12">B258/180848</f>
        <v>11.517014288242059</v>
      </c>
      <c r="D258" s="4">
        <v>150251</v>
      </c>
      <c r="E258" s="4">
        <f t="shared" si="10"/>
        <v>0.83081372202070247</v>
      </c>
      <c r="F258" s="4">
        <v>89019</v>
      </c>
      <c r="G258" s="4">
        <f t="shared" si="11"/>
        <v>0.84665499990489057</v>
      </c>
      <c r="H258" s="3"/>
      <c r="I258" s="3"/>
    </row>
    <row r="259" spans="1:9" x14ac:dyDescent="0.25">
      <c r="A259" s="4">
        <v>254</v>
      </c>
      <c r="B259" s="4">
        <v>2231964</v>
      </c>
      <c r="C259" s="4">
        <f t="shared" si="12"/>
        <v>12.341657082190569</v>
      </c>
      <c r="D259" s="4">
        <v>151563</v>
      </c>
      <c r="E259" s="4">
        <f t="shared" ref="E259:E288" si="13">D259/180848</f>
        <v>0.83806843315933821</v>
      </c>
      <c r="F259" s="4">
        <v>89942</v>
      </c>
      <c r="G259" s="4">
        <f t="shared" ref="G259:G286" si="14">F259/105142</f>
        <v>0.85543360407829416</v>
      </c>
      <c r="H259" s="3"/>
      <c r="I259" s="3"/>
    </row>
    <row r="260" spans="1:9" x14ac:dyDescent="0.25">
      <c r="A260" s="4">
        <v>255</v>
      </c>
      <c r="B260" s="4">
        <v>1631460</v>
      </c>
      <c r="C260" s="4">
        <f t="shared" si="12"/>
        <v>9.0211669468282754</v>
      </c>
      <c r="D260" s="4">
        <v>148656</v>
      </c>
      <c r="E260" s="4">
        <f t="shared" si="13"/>
        <v>0.8219941608422543</v>
      </c>
      <c r="F260" s="4">
        <v>88583</v>
      </c>
      <c r="G260" s="4">
        <f t="shared" si="14"/>
        <v>0.84250822696924155</v>
      </c>
      <c r="H260" s="3"/>
      <c r="I260" s="3"/>
    </row>
    <row r="261" spans="1:9" x14ac:dyDescent="0.25">
      <c r="A261" s="4">
        <v>256</v>
      </c>
      <c r="B261" s="4">
        <v>1429310</v>
      </c>
      <c r="C261" s="4">
        <f t="shared" si="12"/>
        <v>7.9033774219233832</v>
      </c>
      <c r="D261" s="4">
        <v>146848</v>
      </c>
      <c r="E261" s="4">
        <f t="shared" si="13"/>
        <v>0.81199681500486598</v>
      </c>
      <c r="F261" s="4">
        <v>86361</v>
      </c>
      <c r="G261" s="4">
        <f t="shared" si="14"/>
        <v>0.82137490251279222</v>
      </c>
      <c r="H261" s="3"/>
      <c r="I261" s="3"/>
    </row>
    <row r="262" spans="1:9" x14ac:dyDescent="0.25">
      <c r="A262" s="4">
        <v>257</v>
      </c>
      <c r="B262" s="4">
        <v>2002164</v>
      </c>
      <c r="C262" s="4">
        <f t="shared" si="12"/>
        <v>11.070976731841105</v>
      </c>
      <c r="D262" s="4">
        <v>151024</v>
      </c>
      <c r="E262" s="4">
        <f t="shared" si="13"/>
        <v>0.83508802972662122</v>
      </c>
      <c r="F262" s="4">
        <v>89933</v>
      </c>
      <c r="G262" s="4">
        <f t="shared" si="14"/>
        <v>0.85534800555439305</v>
      </c>
      <c r="H262" s="3"/>
      <c r="I262" s="3"/>
    </row>
    <row r="263" spans="1:9" x14ac:dyDescent="0.25">
      <c r="A263" s="4">
        <v>258</v>
      </c>
      <c r="B263" s="4">
        <v>2188349</v>
      </c>
      <c r="C263" s="4">
        <f t="shared" si="12"/>
        <v>12.100487702379899</v>
      </c>
      <c r="D263" s="4">
        <v>152324</v>
      </c>
      <c r="E263" s="4">
        <f t="shared" si="13"/>
        <v>0.84227638679996464</v>
      </c>
      <c r="F263" s="4">
        <v>90573</v>
      </c>
      <c r="G263" s="4">
        <f t="shared" si="14"/>
        <v>0.86143501169846493</v>
      </c>
      <c r="H263" s="3"/>
      <c r="I263" s="3"/>
    </row>
    <row r="264" spans="1:9" x14ac:dyDescent="0.25">
      <c r="A264" s="4">
        <v>259</v>
      </c>
      <c r="B264" s="4">
        <v>1869556</v>
      </c>
      <c r="C264" s="4">
        <f t="shared" si="12"/>
        <v>10.337720074316554</v>
      </c>
      <c r="D264" s="4">
        <v>147309</v>
      </c>
      <c r="E264" s="4">
        <f t="shared" si="13"/>
        <v>0.81454591701318235</v>
      </c>
      <c r="F264" s="4">
        <v>86900</v>
      </c>
      <c r="G264" s="4">
        <f t="shared" si="14"/>
        <v>0.82650130299975266</v>
      </c>
      <c r="H264" s="3"/>
      <c r="I264" s="3"/>
    </row>
    <row r="265" spans="1:9" x14ac:dyDescent="0.25">
      <c r="A265" s="4">
        <v>260</v>
      </c>
      <c r="B265" s="4">
        <v>1856091</v>
      </c>
      <c r="C265" s="4">
        <f t="shared" si="12"/>
        <v>10.263265283553039</v>
      </c>
      <c r="D265" s="4">
        <v>149143</v>
      </c>
      <c r="E265" s="4">
        <f t="shared" si="13"/>
        <v>0.82468702999203747</v>
      </c>
      <c r="F265" s="4">
        <v>89228</v>
      </c>
      <c r="G265" s="4">
        <f t="shared" si="14"/>
        <v>0.84864278784881397</v>
      </c>
      <c r="H265" s="3"/>
      <c r="I265" s="3"/>
    </row>
    <row r="266" spans="1:9" x14ac:dyDescent="0.25">
      <c r="A266" s="4">
        <v>261</v>
      </c>
      <c r="B266" s="4">
        <v>2745435</v>
      </c>
      <c r="C266" s="4">
        <f t="shared" si="12"/>
        <v>15.180897770503407</v>
      </c>
      <c r="D266" s="4">
        <v>151249</v>
      </c>
      <c r="E266" s="4">
        <f t="shared" si="13"/>
        <v>0.83633216845085379</v>
      </c>
      <c r="F266" s="4">
        <v>90171</v>
      </c>
      <c r="G266" s="4">
        <f t="shared" si="14"/>
        <v>0.85761161096421978</v>
      </c>
      <c r="H266" s="3"/>
      <c r="I266" s="3"/>
    </row>
    <row r="267" spans="1:9" x14ac:dyDescent="0.25">
      <c r="A267" s="4">
        <v>262</v>
      </c>
      <c r="B267" s="4">
        <v>1683021</v>
      </c>
      <c r="C267" s="4">
        <f t="shared" si="12"/>
        <v>9.3062737768733967</v>
      </c>
      <c r="D267" s="4">
        <v>148446</v>
      </c>
      <c r="E267" s="4">
        <f t="shared" si="13"/>
        <v>0.82083296469963729</v>
      </c>
      <c r="F267" s="4">
        <v>87394</v>
      </c>
      <c r="G267" s="4">
        <f t="shared" si="14"/>
        <v>0.83119971086720812</v>
      </c>
      <c r="H267" s="3"/>
      <c r="I267" s="3"/>
    </row>
    <row r="268" spans="1:9" x14ac:dyDescent="0.25">
      <c r="A268" s="4">
        <v>263</v>
      </c>
      <c r="B268" s="4">
        <v>2537500</v>
      </c>
      <c r="C268" s="4">
        <f t="shared" si="12"/>
        <v>14.031120056622136</v>
      </c>
      <c r="D268" s="4">
        <v>153577</v>
      </c>
      <c r="E268" s="4">
        <f t="shared" si="13"/>
        <v>0.84920485711757943</v>
      </c>
      <c r="F268" s="4">
        <v>92005</v>
      </c>
      <c r="G268" s="4">
        <f t="shared" si="14"/>
        <v>0.87505468794582564</v>
      </c>
      <c r="H268" s="3"/>
      <c r="I268" s="3"/>
    </row>
    <row r="269" spans="1:9" x14ac:dyDescent="0.25">
      <c r="A269" s="4">
        <v>264</v>
      </c>
      <c r="B269" s="4">
        <v>1827617</v>
      </c>
      <c r="C269" s="4">
        <f t="shared" si="12"/>
        <v>10.105818145625054</v>
      </c>
      <c r="D269" s="4">
        <v>148263</v>
      </c>
      <c r="E269" s="4">
        <f t="shared" si="13"/>
        <v>0.81982106520392817</v>
      </c>
      <c r="F269" s="4">
        <v>88436</v>
      </c>
      <c r="G269" s="4">
        <f t="shared" si="14"/>
        <v>0.84111011774552513</v>
      </c>
      <c r="H269" s="3"/>
      <c r="I269" s="3"/>
    </row>
    <row r="270" spans="1:9" x14ac:dyDescent="0.25">
      <c r="A270" s="4">
        <v>265</v>
      </c>
      <c r="B270" s="4">
        <v>1481334</v>
      </c>
      <c r="C270" s="4">
        <f t="shared" si="12"/>
        <v>8.1910444129877025</v>
      </c>
      <c r="D270" s="4">
        <v>143581</v>
      </c>
      <c r="E270" s="4">
        <f t="shared" si="13"/>
        <v>0.79393192072900998</v>
      </c>
      <c r="F270" s="4">
        <v>84435</v>
      </c>
      <c r="G270" s="4">
        <f t="shared" si="14"/>
        <v>0.80305681839797605</v>
      </c>
      <c r="H270" s="3"/>
      <c r="I270" s="3"/>
    </row>
    <row r="271" spans="1:9" x14ac:dyDescent="0.25">
      <c r="A271" s="4">
        <v>266</v>
      </c>
      <c r="B271" s="4">
        <v>1826987</v>
      </c>
      <c r="C271" s="4">
        <f t="shared" si="12"/>
        <v>10.102334557197205</v>
      </c>
      <c r="D271" s="4">
        <v>148091</v>
      </c>
      <c r="E271" s="4">
        <f t="shared" si="13"/>
        <v>0.81886999026807039</v>
      </c>
      <c r="F271" s="4">
        <v>87728</v>
      </c>
      <c r="G271" s="4">
        <f t="shared" si="14"/>
        <v>0.83437636719864561</v>
      </c>
      <c r="H271" s="3"/>
      <c r="I271" s="3"/>
    </row>
    <row r="272" spans="1:9" x14ac:dyDescent="0.25">
      <c r="A272" s="4">
        <v>267</v>
      </c>
      <c r="B272" s="4">
        <v>1292644</v>
      </c>
      <c r="C272" s="4">
        <f t="shared" si="12"/>
        <v>7.1476820313191185</v>
      </c>
      <c r="D272" s="4">
        <v>145637</v>
      </c>
      <c r="E272" s="4">
        <f t="shared" si="13"/>
        <v>0.80530058391577453</v>
      </c>
      <c r="F272" s="4">
        <v>85335</v>
      </c>
      <c r="G272" s="4">
        <f t="shared" si="14"/>
        <v>0.81161667078807709</v>
      </c>
      <c r="H272" s="3"/>
      <c r="I272" s="3"/>
    </row>
    <row r="273" spans="1:10" x14ac:dyDescent="0.25">
      <c r="A273" s="4">
        <v>268</v>
      </c>
      <c r="B273" s="4">
        <v>1219040</v>
      </c>
      <c r="C273" s="4">
        <f t="shared" si="12"/>
        <v>6.7406883128372996</v>
      </c>
      <c r="D273" s="4">
        <v>144792</v>
      </c>
      <c r="E273" s="4">
        <f t="shared" si="13"/>
        <v>0.80062815181810143</v>
      </c>
      <c r="F273" s="4">
        <v>84654</v>
      </c>
      <c r="G273" s="4">
        <f t="shared" si="14"/>
        <v>0.80513971581290067</v>
      </c>
      <c r="H273" s="3"/>
      <c r="I273" s="3"/>
    </row>
    <row r="274" spans="1:10" x14ac:dyDescent="0.25">
      <c r="A274" s="4">
        <v>269</v>
      </c>
      <c r="B274" s="4">
        <v>1483867</v>
      </c>
      <c r="C274" s="4">
        <f t="shared" si="12"/>
        <v>8.2050506502698397</v>
      </c>
      <c r="D274" s="4">
        <v>145018</v>
      </c>
      <c r="E274" s="4">
        <f t="shared" si="13"/>
        <v>0.80187782004777497</v>
      </c>
      <c r="F274" s="4">
        <v>84353</v>
      </c>
      <c r="G274" s="4">
        <f t="shared" si="14"/>
        <v>0.80227692073576684</v>
      </c>
      <c r="H274" s="3"/>
      <c r="I274" s="3"/>
    </row>
    <row r="275" spans="1:10" x14ac:dyDescent="0.25">
      <c r="A275" s="4">
        <v>270</v>
      </c>
      <c r="B275" s="4">
        <v>2062055</v>
      </c>
      <c r="C275" s="4">
        <f t="shared" si="12"/>
        <v>11.402144342210033</v>
      </c>
      <c r="D275" s="4">
        <v>154157</v>
      </c>
      <c r="E275" s="4">
        <f t="shared" si="13"/>
        <v>0.85241197027337878</v>
      </c>
      <c r="F275" s="4">
        <v>91721</v>
      </c>
      <c r="G275" s="4">
        <f t="shared" si="14"/>
        <v>0.87235357896939381</v>
      </c>
      <c r="H275" s="3"/>
      <c r="I275" s="3"/>
    </row>
    <row r="276" spans="1:10" x14ac:dyDescent="0.25">
      <c r="A276" s="4">
        <v>271</v>
      </c>
      <c r="B276" s="4">
        <v>1666715</v>
      </c>
      <c r="C276" s="4">
        <f t="shared" si="12"/>
        <v>9.216109661151906</v>
      </c>
      <c r="D276" s="4">
        <v>148739</v>
      </c>
      <c r="E276" s="4">
        <f t="shared" si="13"/>
        <v>0.82245310979385999</v>
      </c>
      <c r="F276" s="4">
        <v>88333</v>
      </c>
      <c r="G276" s="4">
        <f t="shared" si="14"/>
        <v>0.84013049019421349</v>
      </c>
      <c r="H276" s="3"/>
      <c r="I276" s="3"/>
    </row>
    <row r="277" spans="1:10" x14ac:dyDescent="0.25">
      <c r="A277" s="4">
        <v>272</v>
      </c>
      <c r="B277" s="4">
        <v>1319683</v>
      </c>
      <c r="C277" s="4">
        <f t="shared" si="12"/>
        <v>7.29719432893922</v>
      </c>
      <c r="D277" s="4">
        <v>145410</v>
      </c>
      <c r="E277" s="4">
        <f t="shared" si="13"/>
        <v>0.80404538618066002</v>
      </c>
      <c r="F277" s="4">
        <v>85850</v>
      </c>
      <c r="G277" s="4">
        <f t="shared" si="14"/>
        <v>0.81651480854463487</v>
      </c>
      <c r="H277" s="3"/>
      <c r="I277" s="3"/>
    </row>
    <row r="278" spans="1:10" x14ac:dyDescent="0.25">
      <c r="A278" s="4">
        <v>273</v>
      </c>
      <c r="B278" s="4">
        <v>2034013</v>
      </c>
      <c r="C278" s="4">
        <f t="shared" si="12"/>
        <v>11.247085950632576</v>
      </c>
      <c r="D278" s="4">
        <v>150433</v>
      </c>
      <c r="E278" s="4">
        <f t="shared" si="13"/>
        <v>0.83182009201097051</v>
      </c>
      <c r="F278" s="4">
        <v>89983</v>
      </c>
      <c r="G278" s="4">
        <f t="shared" si="14"/>
        <v>0.85582355290939871</v>
      </c>
      <c r="H278" s="3"/>
      <c r="I278" s="3"/>
    </row>
    <row r="279" spans="1:10" x14ac:dyDescent="0.25">
      <c r="A279" s="4">
        <v>274</v>
      </c>
      <c r="B279" s="4">
        <v>1927933</v>
      </c>
      <c r="C279" s="4">
        <f t="shared" si="12"/>
        <v>10.660516013447758</v>
      </c>
      <c r="D279" s="4">
        <v>150144</v>
      </c>
      <c r="E279" s="4">
        <f t="shared" si="13"/>
        <v>0.83022206493851192</v>
      </c>
      <c r="F279" s="4">
        <v>89239</v>
      </c>
      <c r="G279" s="4">
        <f t="shared" si="14"/>
        <v>0.84874740826691519</v>
      </c>
      <c r="H279" s="3"/>
      <c r="I279" s="3"/>
    </row>
    <row r="280" spans="1:10" x14ac:dyDescent="0.25">
      <c r="A280" s="4">
        <v>275</v>
      </c>
      <c r="B280" s="4">
        <v>2182652</v>
      </c>
      <c r="C280" s="4">
        <f t="shared" si="12"/>
        <v>12.068986109882331</v>
      </c>
      <c r="D280" s="4">
        <v>146231</v>
      </c>
      <c r="E280" s="4">
        <f t="shared" si="13"/>
        <v>0.80858511014774836</v>
      </c>
      <c r="F280" s="4">
        <v>85972</v>
      </c>
      <c r="G280" s="4">
        <f t="shared" si="14"/>
        <v>0.81767514409084852</v>
      </c>
      <c r="H280" s="3"/>
      <c r="I280" s="3"/>
    </row>
    <row r="281" spans="1:10" x14ac:dyDescent="0.25">
      <c r="A281" s="4">
        <v>276</v>
      </c>
      <c r="B281" s="4">
        <v>1383076</v>
      </c>
      <c r="C281" s="4">
        <f t="shared" si="12"/>
        <v>7.6477262673626472</v>
      </c>
      <c r="D281" s="4">
        <v>149221</v>
      </c>
      <c r="E281" s="4">
        <f t="shared" si="13"/>
        <v>0.82511833141643809</v>
      </c>
      <c r="F281" s="4">
        <v>88134</v>
      </c>
      <c r="G281" s="4">
        <f t="shared" si="14"/>
        <v>0.83823781172129119</v>
      </c>
      <c r="H281" s="3"/>
      <c r="I281" s="3"/>
    </row>
    <row r="282" spans="1:10" x14ac:dyDescent="0.25">
      <c r="A282" s="4">
        <v>277</v>
      </c>
      <c r="B282" s="4">
        <v>1397759</v>
      </c>
      <c r="C282" s="4">
        <f t="shared" si="12"/>
        <v>7.72891599575334</v>
      </c>
      <c r="D282" s="4">
        <v>151726</v>
      </c>
      <c r="E282" s="4">
        <f t="shared" si="13"/>
        <v>0.83896974254622669</v>
      </c>
      <c r="F282" s="4">
        <v>90038</v>
      </c>
      <c r="G282" s="4">
        <f t="shared" si="14"/>
        <v>0.85634665499990492</v>
      </c>
      <c r="H282" s="3"/>
      <c r="I282" s="3"/>
    </row>
    <row r="283" spans="1:10" x14ac:dyDescent="0.25">
      <c r="A283" s="4" t="s">
        <v>7</v>
      </c>
      <c r="B283" s="4">
        <v>1540632</v>
      </c>
      <c r="C283" s="4">
        <f t="shared" si="12"/>
        <v>8.5189330266300978</v>
      </c>
      <c r="D283" s="4">
        <v>150720</v>
      </c>
      <c r="E283" s="4">
        <f t="shared" si="13"/>
        <v>0.83340706007254706</v>
      </c>
      <c r="F283" s="4">
        <v>89270</v>
      </c>
      <c r="G283" s="4">
        <f t="shared" si="14"/>
        <v>0.84904224762701874</v>
      </c>
      <c r="H283" s="3"/>
      <c r="I283" s="3"/>
    </row>
    <row r="284" spans="1:10" x14ac:dyDescent="0.25">
      <c r="A284" s="4" t="s">
        <v>8</v>
      </c>
      <c r="B284" s="4">
        <v>2428933</v>
      </c>
      <c r="C284" s="4">
        <f t="shared" si="12"/>
        <v>13.430798239405467</v>
      </c>
      <c r="D284" s="4">
        <v>156650</v>
      </c>
      <c r="E284" s="4">
        <f t="shared" si="13"/>
        <v>0.86619702733787485</v>
      </c>
      <c r="F284" s="4">
        <v>94534</v>
      </c>
      <c r="G284" s="4">
        <f t="shared" si="14"/>
        <v>0.89910787316200946</v>
      </c>
      <c r="H284" s="3"/>
      <c r="I284" s="3"/>
    </row>
    <row r="285" spans="1:10" x14ac:dyDescent="0.25">
      <c r="A285" s="4" t="s">
        <v>9</v>
      </c>
      <c r="B285" s="4">
        <v>1870487</v>
      </c>
      <c r="C285" s="4">
        <f t="shared" si="12"/>
        <v>10.342868043882156</v>
      </c>
      <c r="D285" s="4">
        <v>146897</v>
      </c>
      <c r="E285" s="4">
        <f t="shared" si="13"/>
        <v>0.81226776077147655</v>
      </c>
      <c r="F285" s="4">
        <v>86567</v>
      </c>
      <c r="G285" s="4">
        <f t="shared" si="14"/>
        <v>0.8233341576154154</v>
      </c>
      <c r="H285" s="3"/>
      <c r="I285" s="3"/>
    </row>
    <row r="286" spans="1:10" x14ac:dyDescent="0.25">
      <c r="A286" s="4" t="s">
        <v>10</v>
      </c>
      <c r="B286" s="4">
        <v>1607739</v>
      </c>
      <c r="C286" s="4">
        <f t="shared" si="12"/>
        <v>8.8900015482615231</v>
      </c>
      <c r="D286" s="4">
        <v>144861</v>
      </c>
      <c r="E286" s="4">
        <f t="shared" si="13"/>
        <v>0.80100968769353265</v>
      </c>
      <c r="F286" s="4">
        <v>84662</v>
      </c>
      <c r="G286" s="4">
        <f t="shared" si="14"/>
        <v>0.80521580338970156</v>
      </c>
      <c r="H286" s="3"/>
      <c r="I286" s="3"/>
    </row>
    <row r="287" spans="1:10" x14ac:dyDescent="0.25">
      <c r="A287" s="4" t="s">
        <v>0</v>
      </c>
      <c r="B287" s="4">
        <f>SUM(B2:B286)</f>
        <v>550108260</v>
      </c>
      <c r="C287" s="4"/>
      <c r="D287" s="4"/>
      <c r="E287" s="4"/>
      <c r="F287" s="4"/>
      <c r="G287" s="4"/>
      <c r="H287" s="3"/>
      <c r="I287" s="3"/>
      <c r="J287" s="1"/>
    </row>
    <row r="288" spans="1:10" x14ac:dyDescent="0.25">
      <c r="A288" s="4" t="s">
        <v>1</v>
      </c>
      <c r="B288" s="4">
        <f>AVERAGE(B2:B286)</f>
        <v>1930204.4210526317</v>
      </c>
      <c r="C288" s="4">
        <f>B288/180848</f>
        <v>10.673075848517161</v>
      </c>
      <c r="D288" s="4">
        <f>AVERAGE(D2:D286)</f>
        <v>149270.75789473683</v>
      </c>
      <c r="E288" s="4">
        <f t="shared" si="13"/>
        <v>0.82539346796611979</v>
      </c>
      <c r="F288" s="4">
        <f>AVERAGE(F2:F286)</f>
        <v>88503.30526315789</v>
      </c>
      <c r="G288" s="4">
        <f t="shared" ref="G288" si="15">F288/105142</f>
        <v>0.84175025454297892</v>
      </c>
      <c r="H288" s="3"/>
      <c r="I288" s="3"/>
      <c r="J288" s="1"/>
    </row>
    <row r="289" spans="1:10" x14ac:dyDescent="0.25">
      <c r="A289" s="4" t="s">
        <v>17</v>
      </c>
      <c r="B289" s="5">
        <v>209287752</v>
      </c>
      <c r="C289" s="4"/>
      <c r="D289" s="4"/>
      <c r="E289" s="4"/>
      <c r="F289" s="4"/>
      <c r="G289" s="4"/>
      <c r="H289" s="3"/>
      <c r="I289" s="3"/>
      <c r="J289" s="1"/>
    </row>
    <row r="290" spans="1:10" x14ac:dyDescent="0.25">
      <c r="H290" s="1"/>
      <c r="I290" s="1"/>
    </row>
    <row r="291" spans="1:10" x14ac:dyDescent="0.25">
      <c r="H291" s="1"/>
      <c r="I291" s="1"/>
    </row>
    <row r="292" spans="1:10" x14ac:dyDescent="0.25">
      <c r="H292" s="1"/>
      <c r="I292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4-27T11:26:05Z</dcterms:modified>
</cp:coreProperties>
</file>